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Manuscripts/2020/Inna_CGF7_pCREB_ms/Re-submission_Scientific_reports/REBUTTAL/Submission_files/"/>
    </mc:Choice>
  </mc:AlternateContent>
  <xr:revisionPtr revIDLastSave="0" documentId="13_ncr:1_{43BFB268-9E4C-494D-AC28-65DBC3DDA84A}" xr6:coauthVersionLast="46" xr6:coauthVersionMax="46" xr10:uidLastSave="{00000000-0000-0000-0000-000000000000}"/>
  <bookViews>
    <workbookView xWindow="2540" yWindow="460" windowWidth="29900" windowHeight="19720" xr2:uid="{00000000-000D-0000-FFFF-FFFF00000000}"/>
  </bookViews>
  <sheets>
    <sheet name="Fig1 raw data" sheetId="5" r:id="rId1"/>
    <sheet name="Fig1 pCREB-survival" sheetId="6" r:id="rId2"/>
    <sheet name="Fig1 subgroup survival" sheetId="7" r:id="rId3"/>
    <sheet name="Fig2 A-D raw" sheetId="8" r:id="rId4"/>
    <sheet name="Fig 2A" sheetId="9" r:id="rId5"/>
    <sheet name="Fig 2B" sheetId="10" r:id="rId6"/>
    <sheet name="Fig 2C" sheetId="11" r:id="rId7"/>
    <sheet name="Fig 2D" sheetId="12" r:id="rId8"/>
    <sheet name="Fig3 grouping" sheetId="1" r:id="rId9"/>
    <sheet name="Fig3 gene list" sheetId="4" r:id="rId10"/>
  </sheets>
  <definedNames>
    <definedName name="_xlnm._FilterDatabase" localSheetId="3" hidden="1">'Fig2 A-D raw'!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0" i="12" l="1"/>
  <c r="F50" i="12"/>
  <c r="G50" i="11"/>
  <c r="F50" i="11"/>
  <c r="F52" i="10"/>
  <c r="F52" i="9"/>
  <c r="W23" i="7" l="1"/>
  <c r="Q21" i="7"/>
  <c r="K19" i="7"/>
  <c r="F51" i="6"/>
  <c r="BO9" i="1" l="1"/>
</calcChain>
</file>

<file path=xl/sharedStrings.xml><?xml version="1.0" encoding="utf-8"?>
<sst xmlns="http://schemas.openxmlformats.org/spreadsheetml/2006/main" count="1365" uniqueCount="262">
  <si>
    <t>Sample name</t>
  </si>
  <si>
    <t>Molecular Subgroup</t>
  </si>
  <si>
    <t>SHH</t>
  </si>
  <si>
    <t>EP300</t>
  </si>
  <si>
    <t>Intermediate</t>
  </si>
  <si>
    <t>Group 4</t>
  </si>
  <si>
    <t>Group 3</t>
  </si>
  <si>
    <t>pCREBSer133hi; CREBBPhi; EP300hi</t>
  </si>
  <si>
    <t>pCREBSer133lo; CREBBPlo; EP300lo</t>
  </si>
  <si>
    <t>Group</t>
  </si>
  <si>
    <t>CREB1_126_138 (peptide phosphorylation level)</t>
  </si>
  <si>
    <t>Time lapsed (years)</t>
  </si>
  <si>
    <t>pCREB Ser133</t>
  </si>
  <si>
    <t xml:space="preserve">CREB1 </t>
  </si>
  <si>
    <t>MB-20</t>
  </si>
  <si>
    <t>MB-38</t>
  </si>
  <si>
    <t>MB-37</t>
  </si>
  <si>
    <t>MB-13</t>
  </si>
  <si>
    <t>MB-40</t>
  </si>
  <si>
    <t>MB-48</t>
  </si>
  <si>
    <t>MB-7</t>
  </si>
  <si>
    <t>MB-44</t>
  </si>
  <si>
    <t>MB-68</t>
  </si>
  <si>
    <t>MB-8</t>
  </si>
  <si>
    <t>MB-42</t>
  </si>
  <si>
    <t>MB-17</t>
  </si>
  <si>
    <t>MB-62</t>
  </si>
  <si>
    <t>MB-65</t>
  </si>
  <si>
    <t>MB-23</t>
  </si>
  <si>
    <t>MB-11</t>
  </si>
  <si>
    <t>MB-53</t>
  </si>
  <si>
    <t>MB-34</t>
  </si>
  <si>
    <t>MB-3</t>
  </si>
  <si>
    <t>MB-9</t>
  </si>
  <si>
    <t>MB-12</t>
  </si>
  <si>
    <t>MB-15</t>
  </si>
  <si>
    <t>MB-58</t>
  </si>
  <si>
    <t>MB-18</t>
  </si>
  <si>
    <t>MB-19</t>
  </si>
  <si>
    <t>MB-71</t>
  </si>
  <si>
    <t>MB-35</t>
  </si>
  <si>
    <t>MB-10</t>
  </si>
  <si>
    <t>MB-6</t>
  </si>
  <si>
    <t>MB-43</t>
  </si>
  <si>
    <t>MB-22</t>
  </si>
  <si>
    <t>MB-45</t>
  </si>
  <si>
    <t>MB-26</t>
  </si>
  <si>
    <t>MB-75</t>
  </si>
  <si>
    <t>MB-47</t>
  </si>
  <si>
    <t>MB-24</t>
  </si>
  <si>
    <t>MB-49</t>
  </si>
  <si>
    <t>MB-57</t>
  </si>
  <si>
    <t>MB-51</t>
  </si>
  <si>
    <t>MB-73</t>
  </si>
  <si>
    <t>MB-25</t>
  </si>
  <si>
    <t>MB-39</t>
  </si>
  <si>
    <t>MB-55</t>
  </si>
  <si>
    <t>MB-61</t>
  </si>
  <si>
    <t>MB-5</t>
  </si>
  <si>
    <t>MB-16</t>
  </si>
  <si>
    <t>MB-28</t>
  </si>
  <si>
    <t>MB-69</t>
  </si>
  <si>
    <t>MB-4</t>
  </si>
  <si>
    <t>(original/source data set was previously published as Zomerman et al, Cell Reports 2018)</t>
  </si>
  <si>
    <t>CREBBP gene expression</t>
  </si>
  <si>
    <t>Years to Death</t>
  </si>
  <si>
    <t xml:space="preserve">CREBBP </t>
  </si>
  <si>
    <t xml:space="preserve">Gene list </t>
  </si>
  <si>
    <t>KCNB2</t>
  </si>
  <si>
    <t>ZDHHC22</t>
  </si>
  <si>
    <t>ABCC8</t>
  </si>
  <si>
    <t>LHX2</t>
  </si>
  <si>
    <t>FAM123A</t>
  </si>
  <si>
    <t>TEX2</t>
  </si>
  <si>
    <t>PRL</t>
  </si>
  <si>
    <t>KCNA5</t>
  </si>
  <si>
    <t>SLC29A4</t>
  </si>
  <si>
    <t>TSPAN9</t>
  </si>
  <si>
    <t>CADP5</t>
  </si>
  <si>
    <t>RYBP</t>
  </si>
  <si>
    <t>CDH23</t>
  </si>
  <si>
    <t>CCND2</t>
  </si>
  <si>
    <t>H2AFY2</t>
  </si>
  <si>
    <t>MAP1LC3A</t>
  </si>
  <si>
    <t>H3F3B</t>
  </si>
  <si>
    <t>CXXC5</t>
  </si>
  <si>
    <t>BARHL1</t>
  </si>
  <si>
    <t>ZIC4</t>
  </si>
  <si>
    <t>ZIC1</t>
  </si>
  <si>
    <t>ZNF91</t>
  </si>
  <si>
    <t>DDX31</t>
  </si>
  <si>
    <t>TMEM132B</t>
  </si>
  <si>
    <t>CA4</t>
  </si>
  <si>
    <t>TMTC2</t>
  </si>
  <si>
    <t>TRPM3</t>
  </si>
  <si>
    <t>SOX4</t>
  </si>
  <si>
    <t>HS8038</t>
  </si>
  <si>
    <t>SYT4</t>
  </si>
  <si>
    <t>NBEA</t>
  </si>
  <si>
    <t>MAB21L1</t>
  </si>
  <si>
    <t>FBXL21</t>
  </si>
  <si>
    <t>DUSP5</t>
  </si>
  <si>
    <t>JPH3</t>
  </si>
  <si>
    <t>B3GETI</t>
  </si>
  <si>
    <t>NEUROG1</t>
  </si>
  <si>
    <t>MUDENG</t>
  </si>
  <si>
    <t>YPEL2</t>
  </si>
  <si>
    <t>LINGO2</t>
  </si>
  <si>
    <t>TBC1D9</t>
  </si>
  <si>
    <t>NRN1</t>
  </si>
  <si>
    <t>CHGB</t>
  </si>
  <si>
    <t>RUNDC3A</t>
  </si>
  <si>
    <t>SNCAIP</t>
  </si>
  <si>
    <t>CDH18</t>
  </si>
  <si>
    <t>MPP3</t>
  </si>
  <si>
    <t>ASTN2</t>
  </si>
  <si>
    <t>ADCY1</t>
  </si>
  <si>
    <t>RPH3A</t>
  </si>
  <si>
    <t>NETO2</t>
  </si>
  <si>
    <t>SBK1</t>
  </si>
  <si>
    <t>CDK5R1</t>
  </si>
  <si>
    <t>SH3GL3</t>
  </si>
  <si>
    <t>NEUROD2</t>
  </si>
  <si>
    <t>CXADR</t>
  </si>
  <si>
    <t>UNC5D</t>
  </si>
  <si>
    <t>MTSS1</t>
  </si>
  <si>
    <t>DYNC111</t>
  </si>
  <si>
    <t>BLCAP</t>
  </si>
  <si>
    <t>GRM8</t>
  </si>
  <si>
    <t>SPOCK2</t>
  </si>
  <si>
    <t>SPTAN1</t>
  </si>
  <si>
    <t>RALGP51</t>
  </si>
  <si>
    <t>PDZD4</t>
  </si>
  <si>
    <t>FNBP1</t>
  </si>
  <si>
    <t>HS537002</t>
  </si>
  <si>
    <t>TUBB2A</t>
  </si>
  <si>
    <t>PTCHD2</t>
  </si>
  <si>
    <t>RBM24</t>
  </si>
  <si>
    <t>GRM2</t>
  </si>
  <si>
    <t>FMNL2</t>
  </si>
  <si>
    <t>SCN3B</t>
  </si>
  <si>
    <t>FNDC5</t>
  </si>
  <si>
    <t>DBC1</t>
  </si>
  <si>
    <t>EOMES</t>
  </si>
  <si>
    <t>SLC6A3</t>
  </si>
  <si>
    <t>FAM62B</t>
  </si>
  <si>
    <t>KCNIP4</t>
  </si>
  <si>
    <t>LOC389332</t>
  </si>
  <si>
    <t>KCNA1</t>
  </si>
  <si>
    <t>LHX1</t>
  </si>
  <si>
    <t>EN2</t>
  </si>
  <si>
    <t>LOC730413</t>
  </si>
  <si>
    <t>CHRM3</t>
  </si>
  <si>
    <t>SOBP</t>
  </si>
  <si>
    <t>RND2</t>
  </si>
  <si>
    <t>TLE1</t>
  </si>
  <si>
    <t>NID2</t>
  </si>
  <si>
    <t>APIS2</t>
  </si>
  <si>
    <t>SNORA2B</t>
  </si>
  <si>
    <t>CPNE4</t>
  </si>
  <si>
    <t>PAPPA</t>
  </si>
  <si>
    <t>NDRG4</t>
  </si>
  <si>
    <t>LMTK3</t>
  </si>
  <si>
    <t>KLHL13</t>
  </si>
  <si>
    <t>RIT2</t>
  </si>
  <si>
    <t>MEG3</t>
  </si>
  <si>
    <t>LOC647251</t>
  </si>
  <si>
    <t>LOC399959</t>
  </si>
  <si>
    <t>STI8</t>
  </si>
  <si>
    <t>HS421200</t>
  </si>
  <si>
    <t>NFIX</t>
  </si>
  <si>
    <t>EBF1</t>
  </si>
  <si>
    <t>SH3PXD2A</t>
  </si>
  <si>
    <t>DPYSL4</t>
  </si>
  <si>
    <t>PLCL2</t>
  </si>
  <si>
    <t>MT1F</t>
  </si>
  <si>
    <t>NRXN2</t>
  </si>
  <si>
    <t>FXYD6</t>
  </si>
  <si>
    <t>RTN1</t>
  </si>
  <si>
    <t>CAMK2N1</t>
  </si>
  <si>
    <t>SHD</t>
  </si>
  <si>
    <t>ATP6V1G2</t>
  </si>
  <si>
    <t>TNFRSF25</t>
  </si>
  <si>
    <t>ZBTB20</t>
  </si>
  <si>
    <t>TCEAL2</t>
  </si>
  <si>
    <t>HS162734</t>
  </si>
  <si>
    <t>SEZ6L2</t>
  </si>
  <si>
    <t>CHGA</t>
  </si>
  <si>
    <t>PTHLH</t>
  </si>
  <si>
    <t>GFPT2</t>
  </si>
  <si>
    <t>IRX3</t>
  </si>
  <si>
    <t>LPHN2</t>
  </si>
  <si>
    <t>SHC1</t>
  </si>
  <si>
    <t>PTRF</t>
  </si>
  <si>
    <t>FSTL1</t>
  </si>
  <si>
    <t>TPM2</t>
  </si>
  <si>
    <t>MYADM</t>
  </si>
  <si>
    <t>LAMC1</t>
  </si>
  <si>
    <t>LGALS1</t>
  </si>
  <si>
    <t>TIMP1</t>
  </si>
  <si>
    <t>COL5A1</t>
  </si>
  <si>
    <t>IGFBP2</t>
  </si>
  <si>
    <t>PDGFRB</t>
  </si>
  <si>
    <t>COL4A1</t>
  </si>
  <si>
    <t>PLTP</t>
  </si>
  <si>
    <t>MFGE8</t>
  </si>
  <si>
    <t>CSDA</t>
  </si>
  <si>
    <t>EFEMP1</t>
  </si>
  <si>
    <t>ALCAM</t>
  </si>
  <si>
    <t>GNG5</t>
  </si>
  <si>
    <t>CRYZ</t>
  </si>
  <si>
    <t>TLE4</t>
  </si>
  <si>
    <t>RPS2</t>
  </si>
  <si>
    <t>LOC646294</t>
  </si>
  <si>
    <t>LOC729679</t>
  </si>
  <si>
    <t>LOC645173</t>
  </si>
  <si>
    <t>LOC286444</t>
  </si>
  <si>
    <t>LOC100130980</t>
  </si>
  <si>
    <t>LOC400963</t>
  </si>
  <si>
    <t>LOC347544</t>
  </si>
  <si>
    <t>LOC649049</t>
  </si>
  <si>
    <t>LOC100130070</t>
  </si>
  <si>
    <t>LOC100132547</t>
  </si>
  <si>
    <t>LDHB</t>
  </si>
  <si>
    <t>SNHG5</t>
  </si>
  <si>
    <t>C6ORF160</t>
  </si>
  <si>
    <t>C17ORF45</t>
  </si>
  <si>
    <t>TMEM123</t>
  </si>
  <si>
    <t>CLIC1</t>
  </si>
  <si>
    <t>PBX3</t>
  </si>
  <si>
    <t>NENF</t>
  </si>
  <si>
    <t>HDAC1</t>
  </si>
  <si>
    <t>RAI14</t>
  </si>
  <si>
    <t>SERTAD4</t>
  </si>
  <si>
    <t>MIAT</t>
  </si>
  <si>
    <t>GAS1</t>
  </si>
  <si>
    <t>GLDC</t>
  </si>
  <si>
    <t>CCDC109B</t>
  </si>
  <si>
    <t>TAGLN2</t>
  </si>
  <si>
    <t>LOC346887</t>
  </si>
  <si>
    <t>HS374023</t>
  </si>
  <si>
    <t>GLIPR2</t>
  </si>
  <si>
    <t>RAW DATA</t>
  </si>
  <si>
    <t>Death_yes_no</t>
  </si>
  <si>
    <t>Below average</t>
  </si>
  <si>
    <t>Above average</t>
  </si>
  <si>
    <t>Average</t>
  </si>
  <si>
    <t xml:space="preserve">Average </t>
  </si>
  <si>
    <t>average</t>
  </si>
  <si>
    <t xml:space="preserve">RAW DATA </t>
  </si>
  <si>
    <t xml:space="preserve">Below average </t>
  </si>
  <si>
    <t>Status</t>
  </si>
  <si>
    <r>
      <t>pCREB Ser</t>
    </r>
    <r>
      <rPr>
        <vertAlign val="superscript"/>
        <sz val="10"/>
        <color theme="1"/>
        <rFont val="Calibri"/>
        <family val="2"/>
        <scheme val="minor"/>
      </rPr>
      <t>133lo</t>
    </r>
    <r>
      <rPr>
        <sz val="10"/>
        <color theme="1"/>
        <rFont val="Calibri"/>
        <family val="2"/>
        <scheme val="minor"/>
      </rPr>
      <t xml:space="preserve"> / </t>
    </r>
    <r>
      <rPr>
        <i/>
        <sz val="10"/>
        <color theme="1"/>
        <rFont val="Calibri"/>
        <family val="2"/>
        <scheme val="minor"/>
      </rPr>
      <t>CREBBP</t>
    </r>
    <r>
      <rPr>
        <i/>
        <vertAlign val="superscript"/>
        <sz val="10"/>
        <color theme="1"/>
        <rFont val="Calibri"/>
        <family val="2"/>
        <scheme val="minor"/>
      </rPr>
      <t>lo</t>
    </r>
    <r>
      <rPr>
        <sz val="10"/>
        <color theme="1"/>
        <rFont val="Calibri"/>
        <family val="2"/>
        <scheme val="minor"/>
      </rPr>
      <t xml:space="preserve"> </t>
    </r>
  </si>
  <si>
    <r>
      <t>pCREB Ser</t>
    </r>
    <r>
      <rPr>
        <vertAlign val="superscript"/>
        <sz val="10"/>
        <color theme="1"/>
        <rFont val="Calibri"/>
        <family val="2"/>
        <scheme val="minor"/>
      </rPr>
      <t>133hi</t>
    </r>
    <r>
      <rPr>
        <sz val="10"/>
        <color theme="1"/>
        <rFont val="Calibri"/>
        <family val="2"/>
        <scheme val="minor"/>
      </rPr>
      <t xml:space="preserve"> / </t>
    </r>
    <r>
      <rPr>
        <i/>
        <sz val="10"/>
        <color theme="1"/>
        <rFont val="Calibri"/>
        <family val="2"/>
        <scheme val="minor"/>
      </rPr>
      <t>CREBBP</t>
    </r>
    <r>
      <rPr>
        <i/>
        <vertAlign val="superscript"/>
        <sz val="10"/>
        <color theme="1"/>
        <rFont val="Calibri"/>
        <family val="2"/>
        <scheme val="minor"/>
      </rPr>
      <t>hi</t>
    </r>
    <r>
      <rPr>
        <sz val="10"/>
        <color theme="1"/>
        <rFont val="Calibri"/>
        <family val="2"/>
        <scheme val="minor"/>
      </rPr>
      <t xml:space="preserve"> </t>
    </r>
  </si>
  <si>
    <r>
      <t>pCREB Ser</t>
    </r>
    <r>
      <rPr>
        <vertAlign val="superscript"/>
        <sz val="10"/>
        <color theme="1"/>
        <rFont val="Calibri"/>
        <family val="2"/>
        <scheme val="minor"/>
      </rPr>
      <t>133lo</t>
    </r>
    <r>
      <rPr>
        <sz val="10"/>
        <color theme="1"/>
        <rFont val="Calibri"/>
        <family val="2"/>
        <scheme val="minor"/>
      </rPr>
      <t xml:space="preserve"> / EP300</t>
    </r>
    <r>
      <rPr>
        <i/>
        <vertAlign val="superscript"/>
        <sz val="10"/>
        <color theme="1"/>
        <rFont val="Calibri"/>
        <family val="2"/>
        <scheme val="minor"/>
      </rPr>
      <t>lo</t>
    </r>
    <r>
      <rPr>
        <sz val="10"/>
        <color theme="1"/>
        <rFont val="Calibri"/>
        <family val="2"/>
        <scheme val="minor"/>
      </rPr>
      <t xml:space="preserve"> </t>
    </r>
  </si>
  <si>
    <r>
      <t>pCREB Ser</t>
    </r>
    <r>
      <rPr>
        <vertAlign val="superscript"/>
        <sz val="10"/>
        <color theme="1"/>
        <rFont val="Calibri"/>
        <family val="2"/>
        <scheme val="minor"/>
      </rPr>
      <t>133hi</t>
    </r>
    <r>
      <rPr>
        <sz val="10"/>
        <color theme="1"/>
        <rFont val="Calibri"/>
        <family val="2"/>
        <scheme val="minor"/>
      </rPr>
      <t xml:space="preserve"> / </t>
    </r>
    <r>
      <rPr>
        <i/>
        <sz val="10"/>
        <color theme="1"/>
        <rFont val="Calibri"/>
        <family val="2"/>
        <scheme val="minor"/>
      </rPr>
      <t>EP300</t>
    </r>
    <r>
      <rPr>
        <i/>
        <vertAlign val="superscript"/>
        <sz val="10"/>
        <color theme="1"/>
        <rFont val="Calibri"/>
        <family val="2"/>
        <scheme val="minor"/>
      </rPr>
      <t>hi</t>
    </r>
    <r>
      <rPr>
        <sz val="10"/>
        <color theme="1"/>
        <rFont val="Calibri"/>
        <family val="2"/>
        <scheme val="minor"/>
      </rPr>
      <t xml:space="preserve"> </t>
    </r>
  </si>
  <si>
    <t>Related to Fig.1</t>
  </si>
  <si>
    <t>Related to Fig.2</t>
  </si>
  <si>
    <t>Related to Fig.3</t>
  </si>
  <si>
    <t>Excluded (missing data)</t>
  </si>
  <si>
    <t>hi/hi/hi</t>
  </si>
  <si>
    <t>lo/lo/l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/mm/yy;@"/>
    <numFmt numFmtId="165" formatCode="0.0"/>
  </numFmts>
  <fonts count="12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0" tint="-4.9989318521683403E-2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i/>
      <vertAlign val="superscript"/>
      <sz val="10"/>
      <color theme="1"/>
      <name val="Calibri"/>
      <family val="2"/>
      <scheme val="minor"/>
    </font>
    <font>
      <sz val="10"/>
      <color theme="1"/>
      <name val="Times New Roman"/>
      <family val="1"/>
    </font>
    <font>
      <sz val="12"/>
      <color theme="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11" fontId="0" fillId="0" borderId="0" xfId="0" applyNumberFormat="1"/>
    <xf numFmtId="17" fontId="0" fillId="0" borderId="0" xfId="0" applyNumberFormat="1"/>
    <xf numFmtId="0" fontId="1" fillId="0" borderId="0" xfId="0" applyFont="1"/>
    <xf numFmtId="0" fontId="0" fillId="0" borderId="0" xfId="0" applyFont="1"/>
    <xf numFmtId="0" fontId="2" fillId="2" borderId="0" xfId="0" applyFont="1" applyFill="1"/>
    <xf numFmtId="0" fontId="2" fillId="3" borderId="0" xfId="0" applyFont="1" applyFill="1"/>
    <xf numFmtId="0" fontId="0" fillId="0" borderId="0" xfId="0" applyFill="1"/>
    <xf numFmtId="0" fontId="0" fillId="4" borderId="0" xfId="0" applyFill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5" borderId="0" xfId="0" applyFill="1"/>
    <xf numFmtId="0" fontId="0" fillId="6" borderId="0" xfId="0" applyFill="1"/>
    <xf numFmtId="164" fontId="0" fillId="6" borderId="0" xfId="0" applyNumberFormat="1" applyFill="1"/>
    <xf numFmtId="0" fontId="0" fillId="7" borderId="0" xfId="0" applyFill="1"/>
    <xf numFmtId="0" fontId="0" fillId="8" borderId="0" xfId="0" applyFill="1"/>
    <xf numFmtId="164" fontId="0" fillId="5" borderId="0" xfId="0" applyNumberFormat="1" applyFill="1"/>
    <xf numFmtId="0" fontId="6" fillId="0" borderId="0" xfId="0" applyFont="1"/>
    <xf numFmtId="0" fontId="10" fillId="0" borderId="0" xfId="0" applyFont="1"/>
    <xf numFmtId="165" fontId="0" fillId="5" borderId="0" xfId="0" applyNumberFormat="1" applyFill="1"/>
    <xf numFmtId="165" fontId="0" fillId="6" borderId="0" xfId="0" applyNumberFormat="1" applyFill="1"/>
    <xf numFmtId="165" fontId="0" fillId="7" borderId="0" xfId="0" applyNumberFormat="1" applyFill="1"/>
    <xf numFmtId="165" fontId="0" fillId="8" borderId="0" xfId="0" applyNumberFormat="1" applyFill="1"/>
    <xf numFmtId="0" fontId="1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BAB83-6DD6-064C-BC4E-3C976ED4FEA0}">
  <dimension ref="A1:K54"/>
  <sheetViews>
    <sheetView tabSelected="1" workbookViewId="0"/>
  </sheetViews>
  <sheetFormatPr baseColWidth="10" defaultRowHeight="16" x14ac:dyDescent="0.2"/>
  <cols>
    <col min="1" max="1" width="12.6640625" customWidth="1"/>
    <col min="2" max="2" width="17.83203125" customWidth="1"/>
    <col min="3" max="3" width="15.5" customWidth="1"/>
    <col min="4" max="4" width="13.33203125" customWidth="1"/>
    <col min="6" max="6" width="14" customWidth="1"/>
    <col min="7" max="7" width="14.5" customWidth="1"/>
  </cols>
  <sheetData>
    <row r="1" spans="1:7" ht="19" x14ac:dyDescent="0.25">
      <c r="A1" s="3" t="s">
        <v>256</v>
      </c>
    </row>
    <row r="2" spans="1:7" ht="19" x14ac:dyDescent="0.25">
      <c r="A2" s="3" t="s">
        <v>63</v>
      </c>
    </row>
    <row r="4" spans="1:7" x14ac:dyDescent="0.2">
      <c r="A4" s="10" t="s">
        <v>242</v>
      </c>
    </row>
    <row r="5" spans="1:7" x14ac:dyDescent="0.2">
      <c r="A5" s="10" t="s">
        <v>0</v>
      </c>
      <c r="B5" s="10" t="s">
        <v>1</v>
      </c>
      <c r="C5" s="10" t="s">
        <v>11</v>
      </c>
      <c r="D5" s="10" t="s">
        <v>243</v>
      </c>
      <c r="F5" s="10" t="s">
        <v>12</v>
      </c>
      <c r="G5" s="11" t="s">
        <v>13</v>
      </c>
    </row>
    <row r="6" spans="1:7" x14ac:dyDescent="0.2">
      <c r="A6" s="12" t="s">
        <v>14</v>
      </c>
      <c r="B6" s="12" t="s">
        <v>6</v>
      </c>
      <c r="C6" s="20">
        <v>1.3</v>
      </c>
      <c r="D6" s="12">
        <v>1</v>
      </c>
      <c r="E6" s="12"/>
      <c r="F6" s="12">
        <v>11.869163274765024</v>
      </c>
      <c r="G6" s="12">
        <v>-0.83802192744769999</v>
      </c>
    </row>
    <row r="7" spans="1:7" x14ac:dyDescent="0.2">
      <c r="A7" s="12" t="s">
        <v>15</v>
      </c>
      <c r="B7" s="12" t="s">
        <v>6</v>
      </c>
      <c r="C7" s="20">
        <v>1.4</v>
      </c>
      <c r="D7" s="12">
        <v>1</v>
      </c>
      <c r="E7" s="12"/>
      <c r="F7" s="12">
        <v>12.447383165359504</v>
      </c>
      <c r="G7" s="12">
        <v>0.13186644047569299</v>
      </c>
    </row>
    <row r="8" spans="1:7" x14ac:dyDescent="0.2">
      <c r="A8" s="12" t="s">
        <v>16</v>
      </c>
      <c r="B8" s="12" t="s">
        <v>6</v>
      </c>
      <c r="C8" s="20">
        <v>14.7</v>
      </c>
      <c r="D8" s="12">
        <v>0</v>
      </c>
      <c r="E8" s="12"/>
      <c r="F8" s="12">
        <v>13.352224797010429</v>
      </c>
      <c r="G8" s="12">
        <v>-0.106773815706276</v>
      </c>
    </row>
    <row r="9" spans="1:7" x14ac:dyDescent="0.2">
      <c r="A9" s="12" t="s">
        <v>17</v>
      </c>
      <c r="B9" s="12" t="s">
        <v>6</v>
      </c>
      <c r="C9" s="20">
        <v>1.8</v>
      </c>
      <c r="D9" s="12">
        <v>1</v>
      </c>
      <c r="E9" s="12"/>
      <c r="F9" s="12">
        <v>13.377968996763236</v>
      </c>
      <c r="G9" s="12">
        <v>-0.12927969105599799</v>
      </c>
    </row>
    <row r="10" spans="1:7" x14ac:dyDescent="0.2">
      <c r="A10" s="12" t="s">
        <v>18</v>
      </c>
      <c r="B10" s="12" t="s">
        <v>6</v>
      </c>
      <c r="C10" s="20">
        <v>11.1</v>
      </c>
      <c r="D10" s="12">
        <v>0</v>
      </c>
      <c r="E10" s="12"/>
      <c r="F10" s="12">
        <v>12.656129106879241</v>
      </c>
      <c r="G10" s="12">
        <v>-0.34147154525159701</v>
      </c>
    </row>
    <row r="11" spans="1:7" x14ac:dyDescent="0.2">
      <c r="A11" s="12" t="s">
        <v>19</v>
      </c>
      <c r="B11" s="12" t="s">
        <v>6</v>
      </c>
      <c r="C11" s="20">
        <v>1</v>
      </c>
      <c r="D11" s="12">
        <v>1</v>
      </c>
      <c r="E11" s="12"/>
      <c r="F11" s="12">
        <v>12.308704137802131</v>
      </c>
      <c r="G11" s="12">
        <v>0.213647345359846</v>
      </c>
    </row>
    <row r="12" spans="1:7" x14ac:dyDescent="0.2">
      <c r="A12" s="12" t="s">
        <v>20</v>
      </c>
      <c r="B12" s="12" t="s">
        <v>6</v>
      </c>
      <c r="C12" s="20">
        <v>1.8</v>
      </c>
      <c r="D12" s="12">
        <v>1</v>
      </c>
      <c r="E12" s="12"/>
      <c r="F12" s="12">
        <v>12.356869459152229</v>
      </c>
      <c r="G12" s="12">
        <v>-0.78617353057897499</v>
      </c>
    </row>
    <row r="13" spans="1:7" x14ac:dyDescent="0.2">
      <c r="A13" s="12" t="s">
        <v>21</v>
      </c>
      <c r="B13" s="12" t="s">
        <v>6</v>
      </c>
      <c r="C13" s="20">
        <v>11.1</v>
      </c>
      <c r="D13" s="12">
        <v>0</v>
      </c>
      <c r="E13" s="12"/>
      <c r="F13" s="12">
        <v>13.092987516894944</v>
      </c>
      <c r="G13" s="12">
        <v>-0.60786128204043399</v>
      </c>
    </row>
    <row r="14" spans="1:7" x14ac:dyDescent="0.2">
      <c r="A14" s="12" t="s">
        <v>22</v>
      </c>
      <c r="B14" s="12" t="s">
        <v>6</v>
      </c>
      <c r="C14" s="20">
        <v>1.1000000000000001</v>
      </c>
      <c r="D14" s="12">
        <v>0</v>
      </c>
      <c r="E14" s="12"/>
      <c r="F14" s="12">
        <v>13.803459644317634</v>
      </c>
      <c r="G14" s="12">
        <v>0.15213516140810901</v>
      </c>
    </row>
    <row r="15" spans="1:7" x14ac:dyDescent="0.2">
      <c r="A15" s="12" t="s">
        <v>23</v>
      </c>
      <c r="B15" s="12" t="s">
        <v>6</v>
      </c>
      <c r="C15" s="20">
        <v>6.2</v>
      </c>
      <c r="D15" s="12">
        <v>0</v>
      </c>
      <c r="E15" s="12"/>
      <c r="F15" s="12">
        <v>12.79381915926934</v>
      </c>
      <c r="G15" s="12">
        <v>-0.67376746291540501</v>
      </c>
    </row>
    <row r="16" spans="1:7" x14ac:dyDescent="0.2">
      <c r="A16" s="12" t="s">
        <v>24</v>
      </c>
      <c r="B16" s="12" t="s">
        <v>6</v>
      </c>
      <c r="C16" s="20">
        <v>13.6</v>
      </c>
      <c r="D16" s="12">
        <v>0</v>
      </c>
      <c r="E16" s="12"/>
      <c r="F16" s="12">
        <v>14.032191276550298</v>
      </c>
      <c r="G16" s="12">
        <v>-0.20483764600550899</v>
      </c>
    </row>
    <row r="17" spans="1:11" ht="19" x14ac:dyDescent="0.25">
      <c r="A17" s="12" t="s">
        <v>25</v>
      </c>
      <c r="B17" s="12" t="s">
        <v>6</v>
      </c>
      <c r="C17" s="20">
        <v>3.4</v>
      </c>
      <c r="D17" s="12">
        <v>0</v>
      </c>
      <c r="E17" s="12"/>
      <c r="F17" s="12">
        <v>13.216666673775769</v>
      </c>
      <c r="G17" s="12">
        <v>5.5767279375843699E-2</v>
      </c>
      <c r="K17" s="3"/>
    </row>
    <row r="18" spans="1:11" ht="19" x14ac:dyDescent="0.25">
      <c r="A18" s="12" t="s">
        <v>26</v>
      </c>
      <c r="B18" s="12" t="s">
        <v>6</v>
      </c>
      <c r="C18" s="20">
        <v>2.7</v>
      </c>
      <c r="D18" s="12">
        <v>0</v>
      </c>
      <c r="E18" s="12"/>
      <c r="F18" s="12">
        <v>12.687904089689262</v>
      </c>
      <c r="G18" s="12">
        <v>-0.34837514188151503</v>
      </c>
      <c r="K18" s="3"/>
    </row>
    <row r="19" spans="1:11" x14ac:dyDescent="0.2">
      <c r="A19" s="12" t="s">
        <v>27</v>
      </c>
      <c r="B19" s="12" t="s">
        <v>6</v>
      </c>
      <c r="C19" s="20">
        <v>1.6</v>
      </c>
      <c r="D19" s="12">
        <v>0</v>
      </c>
      <c r="E19" s="12"/>
      <c r="F19" s="12">
        <v>13.603899002075202</v>
      </c>
      <c r="G19" s="12">
        <v>0.56850398042381201</v>
      </c>
    </row>
    <row r="20" spans="1:11" x14ac:dyDescent="0.2">
      <c r="A20" s="12" t="s">
        <v>28</v>
      </c>
      <c r="B20" s="12" t="s">
        <v>6</v>
      </c>
      <c r="C20" s="20">
        <v>0</v>
      </c>
      <c r="D20" s="12"/>
      <c r="E20" s="12"/>
      <c r="F20" s="12">
        <v>12.479619979858406</v>
      </c>
      <c r="G20" s="12">
        <v>-0.28436170993920101</v>
      </c>
    </row>
    <row r="21" spans="1:11" x14ac:dyDescent="0.2">
      <c r="A21" s="12" t="s">
        <v>29</v>
      </c>
      <c r="B21" s="12" t="s">
        <v>6</v>
      </c>
      <c r="C21" s="20">
        <v>2.7</v>
      </c>
      <c r="D21" s="12">
        <v>1</v>
      </c>
      <c r="E21" s="12"/>
      <c r="F21" s="12">
        <v>12.516104444861419</v>
      </c>
      <c r="G21" s="12">
        <v>0.23201075770253901</v>
      </c>
    </row>
    <row r="22" spans="1:11" x14ac:dyDescent="0.2">
      <c r="A22" s="13" t="s">
        <v>30</v>
      </c>
      <c r="B22" s="13" t="s">
        <v>5</v>
      </c>
      <c r="C22" s="21">
        <v>3.9</v>
      </c>
      <c r="D22" s="13">
        <v>1</v>
      </c>
      <c r="E22" s="13"/>
      <c r="F22" s="13">
        <v>13.647256851196296</v>
      </c>
      <c r="G22" s="13">
        <v>4.2247457010568402E-2</v>
      </c>
    </row>
    <row r="23" spans="1:11" x14ac:dyDescent="0.2">
      <c r="A23" s="13" t="s">
        <v>31</v>
      </c>
      <c r="B23" s="13" t="s">
        <v>5</v>
      </c>
      <c r="C23" s="21">
        <v>9.5</v>
      </c>
      <c r="D23" s="13">
        <v>0</v>
      </c>
      <c r="E23" s="13"/>
      <c r="F23" s="13">
        <v>13.44701740145684</v>
      </c>
      <c r="G23" s="13">
        <v>0.128829919130965</v>
      </c>
    </row>
    <row r="24" spans="1:11" x14ac:dyDescent="0.2">
      <c r="A24" s="13" t="s">
        <v>32</v>
      </c>
      <c r="B24" s="13" t="s">
        <v>5</v>
      </c>
      <c r="C24" s="21">
        <v>0</v>
      </c>
      <c r="D24" s="13"/>
      <c r="E24" s="13"/>
      <c r="F24" s="13">
        <v>12.620104774832733</v>
      </c>
      <c r="G24" s="13">
        <v>8.0076445201583399E-2</v>
      </c>
    </row>
    <row r="25" spans="1:11" x14ac:dyDescent="0.2">
      <c r="A25" s="13" t="s">
        <v>33</v>
      </c>
      <c r="B25" s="13" t="s">
        <v>5</v>
      </c>
      <c r="C25" s="21">
        <v>0.5</v>
      </c>
      <c r="D25" s="13">
        <v>1</v>
      </c>
      <c r="E25" s="13"/>
      <c r="F25" s="13">
        <v>12.858085855841644</v>
      </c>
      <c r="G25" s="13">
        <v>-0.15865866707493601</v>
      </c>
    </row>
    <row r="26" spans="1:11" x14ac:dyDescent="0.2">
      <c r="A26" s="13" t="s">
        <v>34</v>
      </c>
      <c r="B26" s="13" t="s">
        <v>5</v>
      </c>
      <c r="C26" s="21">
        <v>4.2</v>
      </c>
      <c r="D26" s="13">
        <v>1</v>
      </c>
      <c r="E26" s="13"/>
      <c r="F26" s="13">
        <v>13.316855400800712</v>
      </c>
      <c r="G26" s="13">
        <v>-0.33228877977308402</v>
      </c>
    </row>
    <row r="27" spans="1:11" x14ac:dyDescent="0.2">
      <c r="A27" s="13" t="s">
        <v>35</v>
      </c>
      <c r="B27" s="13" t="s">
        <v>5</v>
      </c>
      <c r="C27" s="21">
        <v>3.3</v>
      </c>
      <c r="D27" s="13">
        <v>1</v>
      </c>
      <c r="E27" s="13"/>
      <c r="F27" s="13">
        <v>13.722657680511482</v>
      </c>
      <c r="G27" s="13">
        <v>0.45089099560239099</v>
      </c>
    </row>
    <row r="28" spans="1:11" x14ac:dyDescent="0.2">
      <c r="A28" s="13" t="s">
        <v>36</v>
      </c>
      <c r="B28" s="13" t="s">
        <v>5</v>
      </c>
      <c r="C28" s="21">
        <v>5</v>
      </c>
      <c r="D28" s="13">
        <v>0</v>
      </c>
      <c r="E28" s="13"/>
      <c r="F28" s="13">
        <v>13.714829206466682</v>
      </c>
      <c r="G28" s="13">
        <v>0.329266945256868</v>
      </c>
    </row>
    <row r="29" spans="1:11" x14ac:dyDescent="0.2">
      <c r="A29" s="13" t="s">
        <v>37</v>
      </c>
      <c r="B29" s="13" t="s">
        <v>5</v>
      </c>
      <c r="C29" s="21">
        <v>3.5</v>
      </c>
      <c r="D29" s="13">
        <v>0</v>
      </c>
      <c r="E29" s="13"/>
      <c r="F29" s="13">
        <v>13.383084028959281</v>
      </c>
      <c r="G29" s="13">
        <v>5.5767279375843699E-2</v>
      </c>
    </row>
    <row r="30" spans="1:11" x14ac:dyDescent="0.2">
      <c r="A30" s="13" t="s">
        <v>38</v>
      </c>
      <c r="B30" s="13" t="s">
        <v>5</v>
      </c>
      <c r="C30" s="21">
        <v>4.5</v>
      </c>
      <c r="D30" s="13">
        <v>1</v>
      </c>
      <c r="E30" s="13"/>
      <c r="F30" s="13">
        <v>12.601437300443656</v>
      </c>
      <c r="G30" s="13">
        <v>-3.2020357203503401E-2</v>
      </c>
    </row>
    <row r="31" spans="1:11" x14ac:dyDescent="0.2">
      <c r="A31" s="13" t="s">
        <v>39</v>
      </c>
      <c r="B31" s="13" t="s">
        <v>5</v>
      </c>
      <c r="C31" s="21">
        <v>6.1</v>
      </c>
      <c r="D31" s="13">
        <v>0</v>
      </c>
      <c r="E31" s="13"/>
      <c r="F31" s="13">
        <v>14.555638074874889</v>
      </c>
      <c r="G31" s="13">
        <v>-0.47310884530748398</v>
      </c>
    </row>
    <row r="32" spans="1:11" x14ac:dyDescent="0.2">
      <c r="A32" s="13" t="s">
        <v>40</v>
      </c>
      <c r="B32" s="13" t="s">
        <v>5</v>
      </c>
      <c r="C32" s="21">
        <v>14.1</v>
      </c>
      <c r="D32" s="13">
        <v>0</v>
      </c>
      <c r="E32" s="13"/>
      <c r="F32" s="13">
        <v>12.096050739288337</v>
      </c>
      <c r="G32" s="13">
        <v>-0.23393920321418099</v>
      </c>
    </row>
    <row r="33" spans="1:7" x14ac:dyDescent="0.2">
      <c r="A33" s="13" t="s">
        <v>41</v>
      </c>
      <c r="B33" s="13" t="s">
        <v>5</v>
      </c>
      <c r="C33" s="21">
        <v>3.2</v>
      </c>
      <c r="D33" s="13">
        <v>1</v>
      </c>
      <c r="E33" s="13"/>
      <c r="F33" s="13">
        <v>13.012191273272045</v>
      </c>
      <c r="G33" s="13">
        <v>-0.12927969105599799</v>
      </c>
    </row>
    <row r="34" spans="1:7" x14ac:dyDescent="0.2">
      <c r="A34" s="13" t="s">
        <v>42</v>
      </c>
      <c r="B34" s="13" t="s">
        <v>5</v>
      </c>
      <c r="C34" s="21">
        <v>6.1</v>
      </c>
      <c r="D34" s="13">
        <v>0</v>
      </c>
      <c r="E34" s="13"/>
      <c r="F34" s="13">
        <v>13.438380211591728</v>
      </c>
      <c r="G34" s="13">
        <v>0.42128400836138002</v>
      </c>
    </row>
    <row r="35" spans="1:7" x14ac:dyDescent="0.2">
      <c r="A35" s="13" t="s">
        <v>43</v>
      </c>
      <c r="B35" s="13" t="s">
        <v>5</v>
      </c>
      <c r="C35" s="21">
        <v>11</v>
      </c>
      <c r="D35" s="13">
        <v>0</v>
      </c>
      <c r="E35" s="13"/>
      <c r="F35" s="13">
        <v>14.187853336334239</v>
      </c>
      <c r="G35" s="13">
        <v>0.240944428365964</v>
      </c>
    </row>
    <row r="36" spans="1:7" x14ac:dyDescent="0.2">
      <c r="A36" s="13" t="s">
        <v>44</v>
      </c>
      <c r="B36" s="13" t="s">
        <v>5</v>
      </c>
      <c r="C36" s="21">
        <v>2.9</v>
      </c>
      <c r="D36" s="13">
        <v>0</v>
      </c>
      <c r="E36" s="13"/>
      <c r="F36" s="13">
        <v>14.404325962066654</v>
      </c>
      <c r="G36" s="13">
        <v>-2.3452571432415101E-3</v>
      </c>
    </row>
    <row r="37" spans="1:7" x14ac:dyDescent="0.2">
      <c r="A37" s="13" t="s">
        <v>45</v>
      </c>
      <c r="B37" s="13" t="s">
        <v>5</v>
      </c>
      <c r="C37" s="21">
        <v>8.8000000000000007</v>
      </c>
      <c r="D37" s="13">
        <v>0</v>
      </c>
      <c r="E37" s="13"/>
      <c r="F37" s="13">
        <v>12.6510052382946</v>
      </c>
      <c r="G37" s="13">
        <v>0.71761865418904003</v>
      </c>
    </row>
    <row r="38" spans="1:7" x14ac:dyDescent="0.2">
      <c r="A38" s="13" t="s">
        <v>46</v>
      </c>
      <c r="B38" s="13" t="s">
        <v>5</v>
      </c>
      <c r="C38" s="21">
        <v>21</v>
      </c>
      <c r="D38" s="13">
        <v>0</v>
      </c>
      <c r="E38" s="13"/>
      <c r="F38" s="14"/>
      <c r="G38" s="13">
        <v>0.103563943722402</v>
      </c>
    </row>
    <row r="39" spans="1:7" x14ac:dyDescent="0.2">
      <c r="A39" s="13" t="s">
        <v>47</v>
      </c>
      <c r="B39" s="13" t="s">
        <v>5</v>
      </c>
      <c r="C39" s="21">
        <v>14.1</v>
      </c>
      <c r="D39" s="13">
        <v>0</v>
      </c>
      <c r="E39" s="13"/>
      <c r="F39" s="13">
        <v>13.596451029181488</v>
      </c>
      <c r="G39" s="13">
        <v>0.40081842843958299</v>
      </c>
    </row>
    <row r="40" spans="1:7" x14ac:dyDescent="0.2">
      <c r="A40" s="13" t="s">
        <v>48</v>
      </c>
      <c r="B40" s="13" t="s">
        <v>5</v>
      </c>
      <c r="C40" s="21">
        <v>7</v>
      </c>
      <c r="D40" s="13">
        <v>0</v>
      </c>
      <c r="E40" s="13"/>
      <c r="F40" s="13">
        <v>13.070266943424947</v>
      </c>
      <c r="G40" s="13">
        <v>-0.440935153530774</v>
      </c>
    </row>
    <row r="41" spans="1:7" x14ac:dyDescent="0.2">
      <c r="A41" s="13" t="s">
        <v>49</v>
      </c>
      <c r="B41" s="13" t="s">
        <v>5</v>
      </c>
      <c r="C41" s="21">
        <v>0</v>
      </c>
      <c r="D41" s="13"/>
      <c r="E41" s="13"/>
      <c r="F41" s="13">
        <v>13.704347372055061</v>
      </c>
      <c r="G41" s="13">
        <v>0.73988864726070602</v>
      </c>
    </row>
    <row r="42" spans="1:7" x14ac:dyDescent="0.2">
      <c r="A42" s="15" t="s">
        <v>50</v>
      </c>
      <c r="B42" s="15" t="s">
        <v>2</v>
      </c>
      <c r="C42" s="22">
        <v>2</v>
      </c>
      <c r="D42" s="15">
        <v>1</v>
      </c>
      <c r="E42" s="15"/>
      <c r="F42" s="15">
        <v>12.950840212404735</v>
      </c>
      <c r="G42" s="15">
        <v>-1.2185091626445801</v>
      </c>
    </row>
    <row r="43" spans="1:7" x14ac:dyDescent="0.2">
      <c r="A43" s="15" t="s">
        <v>51</v>
      </c>
      <c r="B43" s="15" t="s">
        <v>2</v>
      </c>
      <c r="C43" s="22">
        <v>6.1</v>
      </c>
      <c r="D43" s="15">
        <v>0</v>
      </c>
      <c r="E43" s="15"/>
      <c r="F43" s="15">
        <v>12.664272516965873</v>
      </c>
      <c r="G43" s="15">
        <v>-0.57954355128753499</v>
      </c>
    </row>
    <row r="44" spans="1:7" x14ac:dyDescent="0.2">
      <c r="A44" s="15" t="s">
        <v>52</v>
      </c>
      <c r="B44" s="15" t="s">
        <v>2</v>
      </c>
      <c r="C44" s="22">
        <v>3.1</v>
      </c>
      <c r="D44" s="15">
        <v>0</v>
      </c>
      <c r="E44" s="15"/>
      <c r="F44" s="15">
        <v>11.460352420806894</v>
      </c>
      <c r="G44" s="15">
        <v>-0.37933879750376398</v>
      </c>
    </row>
    <row r="45" spans="1:7" x14ac:dyDescent="0.2">
      <c r="A45" s="15" t="s">
        <v>53</v>
      </c>
      <c r="B45" s="15" t="s">
        <v>2</v>
      </c>
      <c r="C45" s="22">
        <v>4.2</v>
      </c>
      <c r="D45" s="15">
        <v>0</v>
      </c>
      <c r="E45" s="15"/>
      <c r="F45" s="15">
        <v>13.424266323447235</v>
      </c>
      <c r="G45" s="15">
        <v>-0.18565269423321201</v>
      </c>
    </row>
    <row r="46" spans="1:7" x14ac:dyDescent="0.2">
      <c r="A46" s="15" t="s">
        <v>54</v>
      </c>
      <c r="B46" s="15" t="s">
        <v>2</v>
      </c>
      <c r="C46" s="22">
        <v>20.8</v>
      </c>
      <c r="D46" s="15">
        <v>0</v>
      </c>
      <c r="E46" s="15"/>
      <c r="F46" s="15">
        <v>13.011760450899608</v>
      </c>
      <c r="G46" s="15">
        <v>-0.96946687720028901</v>
      </c>
    </row>
    <row r="47" spans="1:7" x14ac:dyDescent="0.2">
      <c r="A47" s="15" t="s">
        <v>55</v>
      </c>
      <c r="B47" s="15" t="s">
        <v>2</v>
      </c>
      <c r="C47" s="22">
        <v>1</v>
      </c>
      <c r="D47" s="15">
        <v>1</v>
      </c>
      <c r="E47" s="15"/>
      <c r="F47" s="15">
        <v>11.55630540847779</v>
      </c>
      <c r="G47" s="15">
        <v>-0.69278055856652099</v>
      </c>
    </row>
    <row r="48" spans="1:7" x14ac:dyDescent="0.2">
      <c r="A48" s="15" t="s">
        <v>56</v>
      </c>
      <c r="B48" s="15" t="s">
        <v>2</v>
      </c>
      <c r="C48" s="22">
        <v>0.4</v>
      </c>
      <c r="D48" s="15">
        <v>1</v>
      </c>
      <c r="E48" s="15"/>
      <c r="F48" s="15">
        <v>12.57964679598809</v>
      </c>
      <c r="G48" s="15">
        <v>-0.23133572069129499</v>
      </c>
    </row>
    <row r="49" spans="1:7" x14ac:dyDescent="0.2">
      <c r="A49" s="15" t="s">
        <v>57</v>
      </c>
      <c r="B49" s="15" t="s">
        <v>2</v>
      </c>
      <c r="C49" s="22">
        <v>3.3</v>
      </c>
      <c r="D49" s="15">
        <v>0</v>
      </c>
      <c r="E49" s="15"/>
      <c r="F49" s="15">
        <v>12.994865156710155</v>
      </c>
      <c r="G49" s="15">
        <v>-0.43404294916761399</v>
      </c>
    </row>
    <row r="50" spans="1:7" x14ac:dyDescent="0.2">
      <c r="A50" s="15" t="s">
        <v>58</v>
      </c>
      <c r="B50" s="15" t="s">
        <v>2</v>
      </c>
      <c r="C50" s="22">
        <v>2.1</v>
      </c>
      <c r="D50" s="15">
        <v>1</v>
      </c>
      <c r="E50" s="15"/>
      <c r="F50" s="15">
        <v>12.734844177961357</v>
      </c>
      <c r="G50" s="15">
        <v>-0.79347590666358103</v>
      </c>
    </row>
    <row r="51" spans="1:7" x14ac:dyDescent="0.2">
      <c r="A51" s="15" t="s">
        <v>59</v>
      </c>
      <c r="B51" s="15" t="s">
        <v>2</v>
      </c>
      <c r="C51" s="22">
        <v>3.3</v>
      </c>
      <c r="D51" s="15">
        <v>0</v>
      </c>
      <c r="E51" s="15"/>
      <c r="F51" s="15">
        <v>13.104161715134985</v>
      </c>
      <c r="G51" s="15">
        <v>-0.16407928228485999</v>
      </c>
    </row>
    <row r="52" spans="1:7" x14ac:dyDescent="0.2">
      <c r="A52" s="15" t="s">
        <v>60</v>
      </c>
      <c r="B52" s="15" t="s">
        <v>2</v>
      </c>
      <c r="C52" s="22">
        <v>1.7</v>
      </c>
      <c r="D52" s="15">
        <v>1</v>
      </c>
      <c r="E52" s="15"/>
      <c r="F52" s="15">
        <v>11.87412142753602</v>
      </c>
      <c r="G52" s="15">
        <v>-0.53381585285776301</v>
      </c>
    </row>
    <row r="53" spans="1:7" x14ac:dyDescent="0.2">
      <c r="A53" s="15" t="s">
        <v>61</v>
      </c>
      <c r="B53" s="15" t="s">
        <v>2</v>
      </c>
      <c r="C53" s="22">
        <v>1.5</v>
      </c>
      <c r="D53" s="15">
        <v>0</v>
      </c>
      <c r="E53" s="15"/>
      <c r="F53" s="15">
        <v>13.484780773520477</v>
      </c>
      <c r="G53" s="15">
        <v>-0.83938412887506397</v>
      </c>
    </row>
    <row r="54" spans="1:7" x14ac:dyDescent="0.2">
      <c r="A54" s="15" t="s">
        <v>62</v>
      </c>
      <c r="B54" s="15" t="s">
        <v>2</v>
      </c>
      <c r="C54" s="22">
        <v>2.2999999999999998</v>
      </c>
      <c r="D54" s="15">
        <v>1</v>
      </c>
      <c r="E54" s="15"/>
      <c r="F54" s="15">
        <v>12.970210768282421</v>
      </c>
      <c r="G54" s="15">
        <v>9.7687377385732299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6DAE5-1798-C348-B97F-1B5E3B6C45CC}">
  <dimension ref="A1:BP34684"/>
  <sheetViews>
    <sheetView workbookViewId="0">
      <selection activeCell="C134" sqref="C134"/>
    </sheetView>
  </sheetViews>
  <sheetFormatPr baseColWidth="10" defaultRowHeight="16" x14ac:dyDescent="0.2"/>
  <cols>
    <col min="1" max="1" width="24.6640625" customWidth="1"/>
  </cols>
  <sheetData>
    <row r="1" spans="1:2" s="3" customFormat="1" ht="19" x14ac:dyDescent="0.25">
      <c r="A1" s="3" t="s">
        <v>258</v>
      </c>
    </row>
    <row r="2" spans="1:2" s="3" customFormat="1" ht="19" x14ac:dyDescent="0.25">
      <c r="A2" s="3" t="s">
        <v>63</v>
      </c>
    </row>
    <row r="4" spans="1:2" x14ac:dyDescent="0.2">
      <c r="A4" s="10" t="s">
        <v>67</v>
      </c>
    </row>
    <row r="5" spans="1:2" x14ac:dyDescent="0.2">
      <c r="A5" s="24" t="s">
        <v>68</v>
      </c>
      <c r="B5" t="s">
        <v>260</v>
      </c>
    </row>
    <row r="6" spans="1:2" x14ac:dyDescent="0.2">
      <c r="A6" s="24" t="s">
        <v>69</v>
      </c>
    </row>
    <row r="7" spans="1:2" x14ac:dyDescent="0.2">
      <c r="A7" s="24" t="s">
        <v>70</v>
      </c>
    </row>
    <row r="8" spans="1:2" x14ac:dyDescent="0.2">
      <c r="A8" s="24" t="s">
        <v>71</v>
      </c>
    </row>
    <row r="9" spans="1:2" x14ac:dyDescent="0.2">
      <c r="A9" s="24" t="s">
        <v>72</v>
      </c>
    </row>
    <row r="10" spans="1:2" x14ac:dyDescent="0.2">
      <c r="A10" s="24" t="s">
        <v>73</v>
      </c>
    </row>
    <row r="11" spans="1:2" x14ac:dyDescent="0.2">
      <c r="A11" s="24" t="s">
        <v>74</v>
      </c>
    </row>
    <row r="12" spans="1:2" x14ac:dyDescent="0.2">
      <c r="A12" s="24" t="s">
        <v>75</v>
      </c>
    </row>
    <row r="13" spans="1:2" x14ac:dyDescent="0.2">
      <c r="A13" s="24" t="s">
        <v>76</v>
      </c>
    </row>
    <row r="14" spans="1:2" x14ac:dyDescent="0.2">
      <c r="A14" s="24" t="s">
        <v>77</v>
      </c>
    </row>
    <row r="15" spans="1:2" x14ac:dyDescent="0.2">
      <c r="A15" s="24" t="s">
        <v>78</v>
      </c>
    </row>
    <row r="16" spans="1:2" x14ac:dyDescent="0.2">
      <c r="A16" s="24" t="s">
        <v>79</v>
      </c>
    </row>
    <row r="17" spans="1:1" x14ac:dyDescent="0.2">
      <c r="A17" s="24" t="s">
        <v>80</v>
      </c>
    </row>
    <row r="18" spans="1:1" x14ac:dyDescent="0.2">
      <c r="A18" s="24" t="s">
        <v>81</v>
      </c>
    </row>
    <row r="19" spans="1:1" x14ac:dyDescent="0.2">
      <c r="A19" s="24" t="s">
        <v>82</v>
      </c>
    </row>
    <row r="20" spans="1:1" x14ac:dyDescent="0.2">
      <c r="A20" s="24" t="s">
        <v>83</v>
      </c>
    </row>
    <row r="21" spans="1:1" x14ac:dyDescent="0.2">
      <c r="A21" s="24" t="s">
        <v>84</v>
      </c>
    </row>
    <row r="22" spans="1:1" x14ac:dyDescent="0.2">
      <c r="A22" s="24" t="s">
        <v>85</v>
      </c>
    </row>
    <row r="23" spans="1:1" x14ac:dyDescent="0.2">
      <c r="A23" s="24" t="s">
        <v>86</v>
      </c>
    </row>
    <row r="24" spans="1:1" x14ac:dyDescent="0.2">
      <c r="A24" s="24" t="s">
        <v>87</v>
      </c>
    </row>
    <row r="25" spans="1:1" x14ac:dyDescent="0.2">
      <c r="A25" s="24" t="s">
        <v>88</v>
      </c>
    </row>
    <row r="26" spans="1:1" x14ac:dyDescent="0.2">
      <c r="A26" s="24" t="s">
        <v>89</v>
      </c>
    </row>
    <row r="27" spans="1:1" x14ac:dyDescent="0.2">
      <c r="A27" s="24" t="s">
        <v>90</v>
      </c>
    </row>
    <row r="28" spans="1:1" x14ac:dyDescent="0.2">
      <c r="A28" s="24" t="s">
        <v>91</v>
      </c>
    </row>
    <row r="29" spans="1:1" x14ac:dyDescent="0.2">
      <c r="A29" s="24" t="s">
        <v>92</v>
      </c>
    </row>
    <row r="30" spans="1:1" x14ac:dyDescent="0.2">
      <c r="A30" s="24" t="s">
        <v>93</v>
      </c>
    </row>
    <row r="31" spans="1:1" x14ac:dyDescent="0.2">
      <c r="A31" s="24" t="s">
        <v>94</v>
      </c>
    </row>
    <row r="32" spans="1:1" x14ac:dyDescent="0.2">
      <c r="A32" s="24" t="s">
        <v>95</v>
      </c>
    </row>
    <row r="33" spans="1:1" x14ac:dyDescent="0.2">
      <c r="A33" s="24" t="s">
        <v>96</v>
      </c>
    </row>
    <row r="34" spans="1:1" x14ac:dyDescent="0.2">
      <c r="A34" s="24" t="s">
        <v>97</v>
      </c>
    </row>
    <row r="35" spans="1:1" x14ac:dyDescent="0.2">
      <c r="A35" s="24" t="s">
        <v>98</v>
      </c>
    </row>
    <row r="36" spans="1:1" x14ac:dyDescent="0.2">
      <c r="A36" s="24" t="s">
        <v>99</v>
      </c>
    </row>
    <row r="37" spans="1:1" x14ac:dyDescent="0.2">
      <c r="A37" s="24" t="s">
        <v>100</v>
      </c>
    </row>
    <row r="38" spans="1:1" x14ac:dyDescent="0.2">
      <c r="A38" s="24" t="s">
        <v>101</v>
      </c>
    </row>
    <row r="39" spans="1:1" x14ac:dyDescent="0.2">
      <c r="A39" s="24" t="s">
        <v>102</v>
      </c>
    </row>
    <row r="40" spans="1:1" x14ac:dyDescent="0.2">
      <c r="A40" s="24" t="s">
        <v>103</v>
      </c>
    </row>
    <row r="41" spans="1:1" x14ac:dyDescent="0.2">
      <c r="A41" s="24" t="s">
        <v>104</v>
      </c>
    </row>
    <row r="42" spans="1:1" x14ac:dyDescent="0.2">
      <c r="A42" s="24" t="s">
        <v>105</v>
      </c>
    </row>
    <row r="43" spans="1:1" x14ac:dyDescent="0.2">
      <c r="A43" s="24" t="s">
        <v>106</v>
      </c>
    </row>
    <row r="44" spans="1:1" x14ac:dyDescent="0.2">
      <c r="A44" s="24" t="s">
        <v>107</v>
      </c>
    </row>
    <row r="45" spans="1:1" x14ac:dyDescent="0.2">
      <c r="A45" s="24" t="s">
        <v>108</v>
      </c>
    </row>
    <row r="46" spans="1:1" x14ac:dyDescent="0.2">
      <c r="A46" s="24" t="s">
        <v>109</v>
      </c>
    </row>
    <row r="47" spans="1:1" x14ac:dyDescent="0.2">
      <c r="A47" s="24" t="s">
        <v>110</v>
      </c>
    </row>
    <row r="48" spans="1:1" x14ac:dyDescent="0.2">
      <c r="A48" s="24" t="s">
        <v>111</v>
      </c>
    </row>
    <row r="49" spans="1:21" x14ac:dyDescent="0.2">
      <c r="A49" s="24" t="s">
        <v>112</v>
      </c>
    </row>
    <row r="50" spans="1:21" x14ac:dyDescent="0.2">
      <c r="A50" s="24" t="s">
        <v>113</v>
      </c>
    </row>
    <row r="51" spans="1:21" x14ac:dyDescent="0.2">
      <c r="A51" s="24" t="s">
        <v>114</v>
      </c>
      <c r="E51" s="1"/>
    </row>
    <row r="52" spans="1:21" x14ac:dyDescent="0.2">
      <c r="A52" s="24" t="s">
        <v>115</v>
      </c>
    </row>
    <row r="53" spans="1:21" x14ac:dyDescent="0.2">
      <c r="A53" s="24" t="s">
        <v>116</v>
      </c>
    </row>
    <row r="54" spans="1:21" x14ac:dyDescent="0.2">
      <c r="A54" s="24" t="s">
        <v>117</v>
      </c>
    </row>
    <row r="55" spans="1:21" x14ac:dyDescent="0.2">
      <c r="A55" s="24" t="s">
        <v>118</v>
      </c>
    </row>
    <row r="56" spans="1:21" x14ac:dyDescent="0.2">
      <c r="A56" s="24" t="s">
        <v>119</v>
      </c>
    </row>
    <row r="57" spans="1:21" x14ac:dyDescent="0.2">
      <c r="A57" s="24" t="s">
        <v>120</v>
      </c>
    </row>
    <row r="58" spans="1:21" x14ac:dyDescent="0.2">
      <c r="A58" s="24" t="s">
        <v>121</v>
      </c>
    </row>
    <row r="59" spans="1:21" x14ac:dyDescent="0.2">
      <c r="A59" s="24" t="s">
        <v>122</v>
      </c>
    </row>
    <row r="60" spans="1:21" x14ac:dyDescent="0.2">
      <c r="A60" s="24" t="s">
        <v>123</v>
      </c>
    </row>
    <row r="61" spans="1:21" x14ac:dyDescent="0.2">
      <c r="A61" s="24" t="s">
        <v>124</v>
      </c>
    </row>
    <row r="62" spans="1:21" x14ac:dyDescent="0.2">
      <c r="A62" s="24" t="s">
        <v>125</v>
      </c>
    </row>
    <row r="63" spans="1:21" x14ac:dyDescent="0.2">
      <c r="A63" s="24" t="s">
        <v>126</v>
      </c>
      <c r="U63" s="1"/>
    </row>
    <row r="64" spans="1:21" x14ac:dyDescent="0.2">
      <c r="A64" s="24" t="s">
        <v>127</v>
      </c>
    </row>
    <row r="65" spans="1:1" x14ac:dyDescent="0.2">
      <c r="A65" s="24" t="s">
        <v>128</v>
      </c>
    </row>
    <row r="66" spans="1:1" x14ac:dyDescent="0.2">
      <c r="A66" s="24" t="s">
        <v>129</v>
      </c>
    </row>
    <row r="67" spans="1:1" x14ac:dyDescent="0.2">
      <c r="A67" s="24" t="s">
        <v>130</v>
      </c>
    </row>
    <row r="68" spans="1:1" x14ac:dyDescent="0.2">
      <c r="A68" s="24" t="s">
        <v>131</v>
      </c>
    </row>
    <row r="69" spans="1:1" x14ac:dyDescent="0.2">
      <c r="A69" s="24" t="s">
        <v>132</v>
      </c>
    </row>
    <row r="70" spans="1:1" x14ac:dyDescent="0.2">
      <c r="A70" s="24" t="s">
        <v>133</v>
      </c>
    </row>
    <row r="71" spans="1:1" x14ac:dyDescent="0.2">
      <c r="A71" s="24" t="s">
        <v>134</v>
      </c>
    </row>
    <row r="72" spans="1:1" x14ac:dyDescent="0.2">
      <c r="A72" s="24" t="s">
        <v>135</v>
      </c>
    </row>
    <row r="73" spans="1:1" x14ac:dyDescent="0.2">
      <c r="A73" s="24" t="s">
        <v>136</v>
      </c>
    </row>
    <row r="74" spans="1:1" x14ac:dyDescent="0.2">
      <c r="A74" s="24" t="s">
        <v>137</v>
      </c>
    </row>
    <row r="75" spans="1:1" x14ac:dyDescent="0.2">
      <c r="A75" s="24" t="s">
        <v>138</v>
      </c>
    </row>
    <row r="76" spans="1:1" x14ac:dyDescent="0.2">
      <c r="A76" s="24" t="s">
        <v>139</v>
      </c>
    </row>
    <row r="77" spans="1:1" x14ac:dyDescent="0.2">
      <c r="A77" s="24" t="s">
        <v>140</v>
      </c>
    </row>
    <row r="78" spans="1:1" x14ac:dyDescent="0.2">
      <c r="A78" s="24" t="s">
        <v>141</v>
      </c>
    </row>
    <row r="79" spans="1:1" x14ac:dyDescent="0.2">
      <c r="A79" s="24" t="s">
        <v>142</v>
      </c>
    </row>
    <row r="80" spans="1:1" x14ac:dyDescent="0.2">
      <c r="A80" s="24" t="s">
        <v>143</v>
      </c>
    </row>
    <row r="81" spans="1:1" x14ac:dyDescent="0.2">
      <c r="A81" s="24" t="s">
        <v>144</v>
      </c>
    </row>
    <row r="82" spans="1:1" x14ac:dyDescent="0.2">
      <c r="A82" s="24" t="s">
        <v>145</v>
      </c>
    </row>
    <row r="83" spans="1:1" x14ac:dyDescent="0.2">
      <c r="A83" s="24" t="s">
        <v>146</v>
      </c>
    </row>
    <row r="84" spans="1:1" x14ac:dyDescent="0.2">
      <c r="A84" s="24" t="s">
        <v>147</v>
      </c>
    </row>
    <row r="85" spans="1:1" x14ac:dyDescent="0.2">
      <c r="A85" s="24" t="s">
        <v>148</v>
      </c>
    </row>
    <row r="86" spans="1:1" x14ac:dyDescent="0.2">
      <c r="A86" s="24" t="s">
        <v>149</v>
      </c>
    </row>
    <row r="87" spans="1:1" x14ac:dyDescent="0.2">
      <c r="A87" s="24" t="s">
        <v>150</v>
      </c>
    </row>
    <row r="88" spans="1:1" x14ac:dyDescent="0.2">
      <c r="A88" s="24" t="s">
        <v>151</v>
      </c>
    </row>
    <row r="89" spans="1:1" x14ac:dyDescent="0.2">
      <c r="A89" s="24" t="s">
        <v>152</v>
      </c>
    </row>
    <row r="90" spans="1:1" x14ac:dyDescent="0.2">
      <c r="A90" s="24" t="s">
        <v>153</v>
      </c>
    </row>
    <row r="91" spans="1:1" x14ac:dyDescent="0.2">
      <c r="A91" s="24" t="s">
        <v>154</v>
      </c>
    </row>
    <row r="92" spans="1:1" x14ac:dyDescent="0.2">
      <c r="A92" s="24" t="s">
        <v>155</v>
      </c>
    </row>
    <row r="93" spans="1:1" x14ac:dyDescent="0.2">
      <c r="A93" s="24" t="s">
        <v>156</v>
      </c>
    </row>
    <row r="94" spans="1:1" x14ac:dyDescent="0.2">
      <c r="A94" s="24" t="s">
        <v>157</v>
      </c>
    </row>
    <row r="95" spans="1:1" x14ac:dyDescent="0.2">
      <c r="A95" s="24" t="s">
        <v>158</v>
      </c>
    </row>
    <row r="96" spans="1:1" x14ac:dyDescent="0.2">
      <c r="A96" s="24" t="s">
        <v>159</v>
      </c>
    </row>
    <row r="97" spans="1:1" x14ac:dyDescent="0.2">
      <c r="A97" s="24" t="s">
        <v>160</v>
      </c>
    </row>
    <row r="98" spans="1:1" x14ac:dyDescent="0.2">
      <c r="A98" s="24" t="s">
        <v>161</v>
      </c>
    </row>
    <row r="99" spans="1:1" x14ac:dyDescent="0.2">
      <c r="A99" s="24" t="s">
        <v>162</v>
      </c>
    </row>
    <row r="100" spans="1:1" x14ac:dyDescent="0.2">
      <c r="A100" s="24" t="s">
        <v>163</v>
      </c>
    </row>
    <row r="101" spans="1:1" x14ac:dyDescent="0.2">
      <c r="A101" s="24" t="s">
        <v>164</v>
      </c>
    </row>
    <row r="102" spans="1:1" x14ac:dyDescent="0.2">
      <c r="A102" s="24" t="s">
        <v>165</v>
      </c>
    </row>
    <row r="103" spans="1:1" x14ac:dyDescent="0.2">
      <c r="A103" s="24" t="s">
        <v>166</v>
      </c>
    </row>
    <row r="104" spans="1:1" x14ac:dyDescent="0.2">
      <c r="A104" s="24" t="s">
        <v>167</v>
      </c>
    </row>
    <row r="105" spans="1:1" x14ac:dyDescent="0.2">
      <c r="A105" s="24" t="s">
        <v>168</v>
      </c>
    </row>
    <row r="106" spans="1:1" x14ac:dyDescent="0.2">
      <c r="A106" s="24" t="s">
        <v>169</v>
      </c>
    </row>
    <row r="107" spans="1:1" x14ac:dyDescent="0.2">
      <c r="A107" s="24" t="s">
        <v>170</v>
      </c>
    </row>
    <row r="108" spans="1:1" x14ac:dyDescent="0.2">
      <c r="A108" s="24" t="s">
        <v>171</v>
      </c>
    </row>
    <row r="109" spans="1:1" x14ac:dyDescent="0.2">
      <c r="A109" s="24" t="s">
        <v>172</v>
      </c>
    </row>
    <row r="110" spans="1:1" x14ac:dyDescent="0.2">
      <c r="A110" s="24" t="s">
        <v>173</v>
      </c>
    </row>
    <row r="111" spans="1:1" x14ac:dyDescent="0.2">
      <c r="A111" s="24" t="s">
        <v>174</v>
      </c>
    </row>
    <row r="112" spans="1:1" x14ac:dyDescent="0.2">
      <c r="A112" s="24" t="s">
        <v>175</v>
      </c>
    </row>
    <row r="113" spans="1:2" x14ac:dyDescent="0.2">
      <c r="A113" s="24" t="s">
        <v>176</v>
      </c>
    </row>
    <row r="114" spans="1:2" x14ac:dyDescent="0.2">
      <c r="A114" s="24" t="s">
        <v>177</v>
      </c>
    </row>
    <row r="115" spans="1:2" x14ac:dyDescent="0.2">
      <c r="A115" s="24" t="s">
        <v>178</v>
      </c>
    </row>
    <row r="116" spans="1:2" x14ac:dyDescent="0.2">
      <c r="A116" s="24" t="s">
        <v>179</v>
      </c>
    </row>
    <row r="117" spans="1:2" x14ac:dyDescent="0.2">
      <c r="A117" s="24" t="s">
        <v>180</v>
      </c>
    </row>
    <row r="118" spans="1:2" x14ac:dyDescent="0.2">
      <c r="A118" s="24" t="s">
        <v>181</v>
      </c>
    </row>
    <row r="119" spans="1:2" x14ac:dyDescent="0.2">
      <c r="A119" s="24" t="s">
        <v>182</v>
      </c>
    </row>
    <row r="120" spans="1:2" x14ac:dyDescent="0.2">
      <c r="A120" s="24" t="s">
        <v>183</v>
      </c>
    </row>
    <row r="121" spans="1:2" x14ac:dyDescent="0.2">
      <c r="A121" s="24" t="s">
        <v>184</v>
      </c>
    </row>
    <row r="122" spans="1:2" x14ac:dyDescent="0.2">
      <c r="A122" s="24" t="s">
        <v>185</v>
      </c>
    </row>
    <row r="123" spans="1:2" x14ac:dyDescent="0.2">
      <c r="A123" s="24" t="s">
        <v>186</v>
      </c>
    </row>
    <row r="124" spans="1:2" x14ac:dyDescent="0.2">
      <c r="A124" s="24" t="s">
        <v>187</v>
      </c>
    </row>
    <row r="125" spans="1:2" x14ac:dyDescent="0.2">
      <c r="A125" s="24" t="s">
        <v>188</v>
      </c>
    </row>
    <row r="126" spans="1:2" x14ac:dyDescent="0.2">
      <c r="A126" s="24" t="s">
        <v>189</v>
      </c>
    </row>
    <row r="127" spans="1:2" x14ac:dyDescent="0.2">
      <c r="A127" s="24" t="s">
        <v>190</v>
      </c>
    </row>
    <row r="128" spans="1:2" x14ac:dyDescent="0.2">
      <c r="A128" t="s">
        <v>191</v>
      </c>
      <c r="B128" t="s">
        <v>261</v>
      </c>
    </row>
    <row r="129" spans="1:1" x14ac:dyDescent="0.2">
      <c r="A129" t="s">
        <v>192</v>
      </c>
    </row>
    <row r="130" spans="1:1" x14ac:dyDescent="0.2">
      <c r="A130" t="s">
        <v>193</v>
      </c>
    </row>
    <row r="131" spans="1:1" x14ac:dyDescent="0.2">
      <c r="A131" t="s">
        <v>194</v>
      </c>
    </row>
    <row r="132" spans="1:1" x14ac:dyDescent="0.2">
      <c r="A132" t="s">
        <v>195</v>
      </c>
    </row>
    <row r="133" spans="1:1" x14ac:dyDescent="0.2">
      <c r="A133" t="s">
        <v>196</v>
      </c>
    </row>
    <row r="134" spans="1:1" x14ac:dyDescent="0.2">
      <c r="A134" t="s">
        <v>197</v>
      </c>
    </row>
    <row r="135" spans="1:1" x14ac:dyDescent="0.2">
      <c r="A135" t="s">
        <v>198</v>
      </c>
    </row>
    <row r="136" spans="1:1" x14ac:dyDescent="0.2">
      <c r="A136" t="s">
        <v>199</v>
      </c>
    </row>
    <row r="137" spans="1:1" x14ac:dyDescent="0.2">
      <c r="A137" t="s">
        <v>200</v>
      </c>
    </row>
    <row r="138" spans="1:1" x14ac:dyDescent="0.2">
      <c r="A138" t="s">
        <v>201</v>
      </c>
    </row>
    <row r="139" spans="1:1" x14ac:dyDescent="0.2">
      <c r="A139" t="s">
        <v>202</v>
      </c>
    </row>
    <row r="140" spans="1:1" x14ac:dyDescent="0.2">
      <c r="A140" t="s">
        <v>203</v>
      </c>
    </row>
    <row r="141" spans="1:1" x14ac:dyDescent="0.2">
      <c r="A141" t="s">
        <v>204</v>
      </c>
    </row>
    <row r="142" spans="1:1" x14ac:dyDescent="0.2">
      <c r="A142" t="s">
        <v>205</v>
      </c>
    </row>
    <row r="143" spans="1:1" x14ac:dyDescent="0.2">
      <c r="A143" t="s">
        <v>206</v>
      </c>
    </row>
    <row r="144" spans="1:1" x14ac:dyDescent="0.2">
      <c r="A144" t="s">
        <v>207</v>
      </c>
    </row>
    <row r="145" spans="1:1" x14ac:dyDescent="0.2">
      <c r="A145" t="s">
        <v>208</v>
      </c>
    </row>
    <row r="146" spans="1:1" x14ac:dyDescent="0.2">
      <c r="A146" t="s">
        <v>209</v>
      </c>
    </row>
    <row r="147" spans="1:1" x14ac:dyDescent="0.2">
      <c r="A147" t="s">
        <v>210</v>
      </c>
    </row>
    <row r="148" spans="1:1" x14ac:dyDescent="0.2">
      <c r="A148" t="s">
        <v>211</v>
      </c>
    </row>
    <row r="149" spans="1:1" x14ac:dyDescent="0.2">
      <c r="A149" t="s">
        <v>212</v>
      </c>
    </row>
    <row r="150" spans="1:1" x14ac:dyDescent="0.2">
      <c r="A150" t="s">
        <v>213</v>
      </c>
    </row>
    <row r="151" spans="1:1" x14ac:dyDescent="0.2">
      <c r="A151" t="s">
        <v>214</v>
      </c>
    </row>
    <row r="152" spans="1:1" x14ac:dyDescent="0.2">
      <c r="A152" t="s">
        <v>215</v>
      </c>
    </row>
    <row r="153" spans="1:1" x14ac:dyDescent="0.2">
      <c r="A153" t="s">
        <v>216</v>
      </c>
    </row>
    <row r="154" spans="1:1" x14ac:dyDescent="0.2">
      <c r="A154" t="s">
        <v>217</v>
      </c>
    </row>
    <row r="155" spans="1:1" x14ac:dyDescent="0.2">
      <c r="A155" t="s">
        <v>218</v>
      </c>
    </row>
    <row r="156" spans="1:1" x14ac:dyDescent="0.2">
      <c r="A156" t="s">
        <v>219</v>
      </c>
    </row>
    <row r="157" spans="1:1" x14ac:dyDescent="0.2">
      <c r="A157" t="s">
        <v>220</v>
      </c>
    </row>
    <row r="158" spans="1:1" x14ac:dyDescent="0.2">
      <c r="A158" t="s">
        <v>221</v>
      </c>
    </row>
    <row r="159" spans="1:1" x14ac:dyDescent="0.2">
      <c r="A159" t="s">
        <v>222</v>
      </c>
    </row>
    <row r="160" spans="1:1" x14ac:dyDescent="0.2">
      <c r="A160" t="s">
        <v>223</v>
      </c>
    </row>
    <row r="161" spans="1:1" x14ac:dyDescent="0.2">
      <c r="A161" t="s">
        <v>224</v>
      </c>
    </row>
    <row r="162" spans="1:1" x14ac:dyDescent="0.2">
      <c r="A162" t="s">
        <v>225</v>
      </c>
    </row>
    <row r="163" spans="1:1" x14ac:dyDescent="0.2">
      <c r="A163" t="s">
        <v>226</v>
      </c>
    </row>
    <row r="164" spans="1:1" x14ac:dyDescent="0.2">
      <c r="A164" t="s">
        <v>227</v>
      </c>
    </row>
    <row r="165" spans="1:1" x14ac:dyDescent="0.2">
      <c r="A165" t="s">
        <v>228</v>
      </c>
    </row>
    <row r="166" spans="1:1" x14ac:dyDescent="0.2">
      <c r="A166" t="s">
        <v>229</v>
      </c>
    </row>
    <row r="167" spans="1:1" x14ac:dyDescent="0.2">
      <c r="A167" t="s">
        <v>230</v>
      </c>
    </row>
    <row r="168" spans="1:1" x14ac:dyDescent="0.2">
      <c r="A168" t="s">
        <v>231</v>
      </c>
    </row>
    <row r="169" spans="1:1" x14ac:dyDescent="0.2">
      <c r="A169" t="s">
        <v>232</v>
      </c>
    </row>
    <row r="170" spans="1:1" x14ac:dyDescent="0.2">
      <c r="A170" t="s">
        <v>233</v>
      </c>
    </row>
    <row r="171" spans="1:1" x14ac:dyDescent="0.2">
      <c r="A171" t="s">
        <v>234</v>
      </c>
    </row>
    <row r="172" spans="1:1" x14ac:dyDescent="0.2">
      <c r="A172" t="s">
        <v>235</v>
      </c>
    </row>
    <row r="173" spans="1:1" x14ac:dyDescent="0.2">
      <c r="A173" t="s">
        <v>236</v>
      </c>
    </row>
    <row r="174" spans="1:1" x14ac:dyDescent="0.2">
      <c r="A174" t="s">
        <v>237</v>
      </c>
    </row>
    <row r="175" spans="1:1" x14ac:dyDescent="0.2">
      <c r="A175" t="s">
        <v>238</v>
      </c>
    </row>
    <row r="176" spans="1:1" x14ac:dyDescent="0.2">
      <c r="A176" t="s">
        <v>239</v>
      </c>
    </row>
    <row r="177" spans="1:1" x14ac:dyDescent="0.2">
      <c r="A177" t="s">
        <v>240</v>
      </c>
    </row>
    <row r="178" spans="1:1" x14ac:dyDescent="0.2">
      <c r="A178" t="s">
        <v>241</v>
      </c>
    </row>
    <row r="206" spans="32:32" x14ac:dyDescent="0.2">
      <c r="AF206" s="1"/>
    </row>
    <row r="259" spans="14:14" x14ac:dyDescent="0.2">
      <c r="N259" s="1"/>
    </row>
    <row r="302" spans="8:8" x14ac:dyDescent="0.2">
      <c r="H302" s="1"/>
    </row>
    <row r="305" spans="8:8" x14ac:dyDescent="0.2">
      <c r="H305" s="1"/>
    </row>
    <row r="323" spans="33:33" x14ac:dyDescent="0.2">
      <c r="AG323" s="1"/>
    </row>
    <row r="384" spans="34:34" x14ac:dyDescent="0.2">
      <c r="AH384" s="1"/>
    </row>
    <row r="411" spans="36:45" x14ac:dyDescent="0.2">
      <c r="AJ411" s="1"/>
    </row>
    <row r="413" spans="36:45" x14ac:dyDescent="0.2">
      <c r="AS413" s="1"/>
    </row>
    <row r="440" spans="7:28" x14ac:dyDescent="0.2">
      <c r="G440" s="1"/>
      <c r="AB440" s="1"/>
    </row>
    <row r="458" spans="67:67" x14ac:dyDescent="0.2">
      <c r="BO458" s="1"/>
    </row>
    <row r="557" spans="44:44" x14ac:dyDescent="0.2">
      <c r="AR557" s="1"/>
    </row>
    <row r="579" spans="6:13" x14ac:dyDescent="0.2">
      <c r="K579" s="1"/>
    </row>
    <row r="580" spans="6:13" x14ac:dyDescent="0.2">
      <c r="F580" s="1"/>
    </row>
    <row r="587" spans="6:13" x14ac:dyDescent="0.2">
      <c r="M587" s="1"/>
    </row>
    <row r="613" spans="67:67" x14ac:dyDescent="0.2">
      <c r="BO613" s="1"/>
    </row>
    <row r="655" spans="48:48" x14ac:dyDescent="0.2">
      <c r="AV655" s="1"/>
    </row>
    <row r="662" spans="11:11" x14ac:dyDescent="0.2">
      <c r="K662" s="1"/>
    </row>
    <row r="676" spans="27:27" x14ac:dyDescent="0.2">
      <c r="AA676" s="1"/>
    </row>
    <row r="708" spans="3:31" x14ac:dyDescent="0.2">
      <c r="C708" s="1"/>
    </row>
    <row r="713" spans="3:31" x14ac:dyDescent="0.2">
      <c r="V713" s="1"/>
    </row>
    <row r="719" spans="3:31" x14ac:dyDescent="0.2">
      <c r="AE719" s="1"/>
    </row>
    <row r="720" spans="3:31" x14ac:dyDescent="0.2">
      <c r="G720" s="1"/>
    </row>
    <row r="749" spans="30:45" x14ac:dyDescent="0.2">
      <c r="AD749" s="1"/>
      <c r="AS749" s="1"/>
    </row>
    <row r="791" spans="25:25" x14ac:dyDescent="0.2">
      <c r="Y791" s="1"/>
    </row>
    <row r="825" spans="20:20" x14ac:dyDescent="0.2">
      <c r="T825" s="1"/>
    </row>
    <row r="974" spans="2:2" ht="16" customHeight="1" x14ac:dyDescent="0.2"/>
    <row r="975" spans="2:2" s="7" customFormat="1" x14ac:dyDescent="0.2">
      <c r="B975" s="8"/>
    </row>
    <row r="989" spans="41:41" x14ac:dyDescent="0.2">
      <c r="AO989" s="1"/>
    </row>
    <row r="994" spans="45:45" x14ac:dyDescent="0.2">
      <c r="AS994" s="1"/>
    </row>
    <row r="1056" spans="68:68" x14ac:dyDescent="0.2">
      <c r="BP1056" s="1"/>
    </row>
    <row r="1134" spans="5:5" x14ac:dyDescent="0.2">
      <c r="E1134" s="1"/>
    </row>
    <row r="1195" spans="39:39" x14ac:dyDescent="0.2">
      <c r="AM1195" s="1"/>
    </row>
    <row r="1219" spans="14:14" x14ac:dyDescent="0.2">
      <c r="N1219" s="1"/>
    </row>
    <row r="1306" spans="6:6" x14ac:dyDescent="0.2">
      <c r="F1306" s="1"/>
    </row>
    <row r="1379" spans="15:25" x14ac:dyDescent="0.2">
      <c r="O1379" s="1"/>
    </row>
    <row r="1392" spans="15:25" x14ac:dyDescent="0.2">
      <c r="Y1392" s="1"/>
    </row>
    <row r="1393" spans="6:23" x14ac:dyDescent="0.2">
      <c r="W1393" s="1"/>
    </row>
    <row r="1401" spans="6:23" x14ac:dyDescent="0.2">
      <c r="F1401" s="1"/>
    </row>
    <row r="1693" spans="3:21" x14ac:dyDescent="0.2">
      <c r="C1693" s="1"/>
      <c r="U1693" s="1"/>
    </row>
    <row r="1783" spans="17:17" x14ac:dyDescent="0.2">
      <c r="Q1783" s="1"/>
    </row>
    <row r="1824" spans="8:8" x14ac:dyDescent="0.2">
      <c r="H1824" s="1"/>
    </row>
    <row r="1909" spans="5:37" x14ac:dyDescent="0.2">
      <c r="AK1909" s="1"/>
    </row>
    <row r="1919" spans="5:37" x14ac:dyDescent="0.2">
      <c r="E1919" s="1"/>
    </row>
    <row r="1949" spans="12:12" x14ac:dyDescent="0.2">
      <c r="L1949" s="1"/>
    </row>
    <row r="1966" spans="6:6" x14ac:dyDescent="0.2">
      <c r="F1966" s="1"/>
    </row>
    <row r="1971" spans="23:23" x14ac:dyDescent="0.2">
      <c r="W1971" s="1"/>
    </row>
    <row r="2075" spans="22:22" x14ac:dyDescent="0.2">
      <c r="V2075" s="1"/>
    </row>
    <row r="2201" spans="39:39" x14ac:dyDescent="0.2">
      <c r="AM2201" s="1"/>
    </row>
    <row r="2209" spans="19:24" x14ac:dyDescent="0.2">
      <c r="S2209" s="1"/>
      <c r="X2209" s="1"/>
    </row>
    <row r="2239" spans="25:25" x14ac:dyDescent="0.2">
      <c r="Y2239" s="1"/>
    </row>
    <row r="2244" spans="5:5" x14ac:dyDescent="0.2">
      <c r="E2244" s="1"/>
    </row>
    <row r="2351" spans="19:19" x14ac:dyDescent="0.2">
      <c r="S2351" s="1"/>
    </row>
    <row r="2400" spans="23:28" x14ac:dyDescent="0.2">
      <c r="W2400" s="1"/>
      <c r="AB2400" s="1"/>
    </row>
    <row r="2401" spans="34:34" x14ac:dyDescent="0.2">
      <c r="AH2401" s="1"/>
    </row>
    <row r="2492" spans="23:23" x14ac:dyDescent="0.2">
      <c r="W2492" s="1"/>
    </row>
    <row r="2508" spans="25:25" x14ac:dyDescent="0.2">
      <c r="Y2508" s="1"/>
    </row>
    <row r="2517" spans="26:26" x14ac:dyDescent="0.2">
      <c r="Z2517" s="1"/>
    </row>
    <row r="2577" spans="33:33" x14ac:dyDescent="0.2">
      <c r="AG2577" s="1"/>
    </row>
    <row r="2645" spans="7:7" x14ac:dyDescent="0.2">
      <c r="G2645" s="1"/>
    </row>
    <row r="2658" spans="36:36" x14ac:dyDescent="0.2">
      <c r="AJ2658" s="1"/>
    </row>
    <row r="2679" spans="48:48" x14ac:dyDescent="0.2">
      <c r="AV2679" s="1"/>
    </row>
    <row r="2699" spans="48:48" x14ac:dyDescent="0.2">
      <c r="AV2699" s="1"/>
    </row>
    <row r="2877" spans="9:9" x14ac:dyDescent="0.2">
      <c r="I2877" s="1"/>
    </row>
    <row r="2921" spans="44:44" x14ac:dyDescent="0.2">
      <c r="AR2921" s="1"/>
    </row>
    <row r="2934" spans="2:2" x14ac:dyDescent="0.2">
      <c r="B2934" s="1"/>
    </row>
    <row r="2949" spans="13:42" x14ac:dyDescent="0.2">
      <c r="AP2949" s="1"/>
    </row>
    <row r="2959" spans="13:42" x14ac:dyDescent="0.2">
      <c r="M2959" s="1"/>
    </row>
    <row r="2973" spans="5:5" x14ac:dyDescent="0.2">
      <c r="E2973" s="1"/>
    </row>
    <row r="3014" spans="2:4" x14ac:dyDescent="0.2">
      <c r="B3014" s="1"/>
    </row>
    <row r="3023" spans="2:4" x14ac:dyDescent="0.2">
      <c r="D3023" s="1"/>
    </row>
    <row r="3032" spans="20:20" x14ac:dyDescent="0.2">
      <c r="T3032" s="1"/>
    </row>
    <row r="3053" spans="26:26" x14ac:dyDescent="0.2">
      <c r="Z3053" s="1"/>
    </row>
    <row r="3093" spans="44:44" x14ac:dyDescent="0.2">
      <c r="AR3093" s="1"/>
    </row>
    <row r="3113" spans="12:42" x14ac:dyDescent="0.2">
      <c r="L3113" s="1"/>
    </row>
    <row r="3118" spans="12:42" x14ac:dyDescent="0.2">
      <c r="AP3118" s="1"/>
    </row>
    <row r="3136" spans="37:37" x14ac:dyDescent="0.2">
      <c r="AK3136" s="1"/>
    </row>
    <row r="3174" spans="4:4" x14ac:dyDescent="0.2">
      <c r="D3174" s="1"/>
    </row>
    <row r="3216" spans="7:7" x14ac:dyDescent="0.2">
      <c r="G3216" s="1"/>
    </row>
    <row r="3345" spans="2:47" x14ac:dyDescent="0.2">
      <c r="D3345" s="1"/>
    </row>
    <row r="3346" spans="2:47" x14ac:dyDescent="0.2">
      <c r="AU3346" s="1"/>
    </row>
    <row r="3358" spans="2:47" x14ac:dyDescent="0.2">
      <c r="B3358" s="1"/>
      <c r="AT3358" s="1"/>
    </row>
    <row r="3370" spans="6:28" x14ac:dyDescent="0.2">
      <c r="F3370" s="1"/>
      <c r="AB3370" s="1"/>
    </row>
    <row r="3416" spans="44:44" x14ac:dyDescent="0.2">
      <c r="AR3416" s="1"/>
    </row>
    <row r="3476" spans="67:67" x14ac:dyDescent="0.2">
      <c r="BO3476" s="1"/>
    </row>
    <row r="3558" spans="5:22" x14ac:dyDescent="0.2">
      <c r="R3558" s="1"/>
      <c r="V3558" s="1"/>
    </row>
    <row r="3559" spans="5:22" x14ac:dyDescent="0.2">
      <c r="E3559" s="1"/>
    </row>
    <row r="3575" spans="46:46" x14ac:dyDescent="0.2">
      <c r="AT3575" s="1"/>
    </row>
    <row r="3670" spans="68:68" x14ac:dyDescent="0.2">
      <c r="BP3670" s="1"/>
    </row>
    <row r="3712" spans="21:21" x14ac:dyDescent="0.2">
      <c r="U3712" s="1"/>
    </row>
    <row r="3790" spans="48:48" x14ac:dyDescent="0.2">
      <c r="AV3790" s="1"/>
    </row>
    <row r="3812" spans="10:18" x14ac:dyDescent="0.2">
      <c r="J3812" s="1"/>
    </row>
    <row r="3813" spans="10:18" x14ac:dyDescent="0.2">
      <c r="R3813" s="1"/>
    </row>
    <row r="3896" spans="23:23" x14ac:dyDescent="0.2">
      <c r="W3896" s="1"/>
    </row>
    <row r="3958" spans="13:13" x14ac:dyDescent="0.2">
      <c r="M3958" s="1"/>
    </row>
    <row r="4035" spans="41:68" x14ac:dyDescent="0.2">
      <c r="AO4035" s="1"/>
      <c r="BP4035" s="1"/>
    </row>
    <row r="4080" spans="26:26" x14ac:dyDescent="0.2">
      <c r="Z4080" s="1"/>
    </row>
    <row r="4240" spans="27:27" x14ac:dyDescent="0.2">
      <c r="AA4240" s="1"/>
    </row>
    <row r="4255" spans="44:44" x14ac:dyDescent="0.2">
      <c r="AR4255" s="1"/>
    </row>
    <row r="4275" spans="4:4" x14ac:dyDescent="0.2">
      <c r="D4275" s="1"/>
    </row>
    <row r="4304" spans="34:34" x14ac:dyDescent="0.2">
      <c r="AH4304" s="1"/>
    </row>
    <row r="4307" spans="41:41" x14ac:dyDescent="0.2">
      <c r="AO4307" s="1"/>
    </row>
    <row r="4332" spans="16:36" x14ac:dyDescent="0.2">
      <c r="AJ4332" s="1"/>
    </row>
    <row r="4334" spans="16:36" x14ac:dyDescent="0.2">
      <c r="P4334" s="1"/>
    </row>
    <row r="4353" spans="20:42" x14ac:dyDescent="0.2">
      <c r="T4353" s="1"/>
      <c r="AP4353" s="1"/>
    </row>
    <row r="4405" spans="28:28" x14ac:dyDescent="0.2">
      <c r="AB4405" s="1"/>
    </row>
    <row r="4461" spans="32:32" x14ac:dyDescent="0.2">
      <c r="AF4461" s="1"/>
    </row>
    <row r="4493" spans="36:36" x14ac:dyDescent="0.2">
      <c r="AJ4493" s="1"/>
    </row>
    <row r="4525" spans="44:44" x14ac:dyDescent="0.2">
      <c r="AR4525" s="1"/>
    </row>
    <row r="4529" spans="11:11" x14ac:dyDescent="0.2">
      <c r="K4529" s="1"/>
    </row>
    <row r="4581" spans="34:42" x14ac:dyDescent="0.2">
      <c r="AH4581" s="1"/>
      <c r="AP4581" s="1"/>
    </row>
    <row r="4671" spans="28:28" x14ac:dyDescent="0.2">
      <c r="AB4671" s="1"/>
    </row>
    <row r="4784" spans="9:30" x14ac:dyDescent="0.2">
      <c r="I4784" s="1"/>
      <c r="AD4784" s="1"/>
    </row>
    <row r="4787" spans="8:18" x14ac:dyDescent="0.2">
      <c r="H4787" s="1"/>
      <c r="R4787" s="1"/>
    </row>
    <row r="4794" spans="8:18" x14ac:dyDescent="0.2">
      <c r="R4794" s="1"/>
    </row>
    <row r="4813" spans="39:39" x14ac:dyDescent="0.2">
      <c r="AM4813" s="1"/>
    </row>
    <row r="4826" spans="36:36" x14ac:dyDescent="0.2">
      <c r="AJ4826" s="1"/>
    </row>
    <row r="4840" spans="27:38" x14ac:dyDescent="0.2">
      <c r="AA4840" s="1"/>
      <c r="AL4840" s="1"/>
    </row>
    <row r="4886" spans="32:32" x14ac:dyDescent="0.2">
      <c r="AF4886" s="1"/>
    </row>
    <row r="4978" spans="1:1" x14ac:dyDescent="0.2">
      <c r="A4978" s="2"/>
    </row>
    <row r="5114" spans="7:43" x14ac:dyDescent="0.2">
      <c r="G5114" s="1"/>
      <c r="T5114" s="1"/>
    </row>
    <row r="5118" spans="7:43" x14ac:dyDescent="0.2">
      <c r="AQ5118" s="1"/>
    </row>
    <row r="5198" spans="19:19" x14ac:dyDescent="0.2">
      <c r="S5198" s="1"/>
    </row>
    <row r="5275" spans="25:47" x14ac:dyDescent="0.2">
      <c r="Y5275" s="1"/>
      <c r="AJ5275" s="1"/>
      <c r="AU5275" s="1"/>
    </row>
    <row r="5381" spans="10:10" x14ac:dyDescent="0.2">
      <c r="J5381" s="1"/>
    </row>
    <row r="5434" spans="16:16" x14ac:dyDescent="0.2">
      <c r="P5434" s="1"/>
    </row>
    <row r="5457" spans="16:16" x14ac:dyDescent="0.2">
      <c r="P5457" s="1"/>
    </row>
    <row r="5473" spans="6:6" x14ac:dyDescent="0.2">
      <c r="F5473" s="1"/>
    </row>
    <row r="5494" spans="12:12" x14ac:dyDescent="0.2">
      <c r="L5494" s="1"/>
    </row>
    <row r="5507" spans="12:12" x14ac:dyDescent="0.2">
      <c r="L5507" s="1"/>
    </row>
    <row r="5524" spans="7:7" x14ac:dyDescent="0.2">
      <c r="G5524" s="1"/>
    </row>
    <row r="5548" spans="6:36" x14ac:dyDescent="0.2">
      <c r="F5548" s="1"/>
      <c r="AJ5548" s="1"/>
    </row>
    <row r="5748" spans="46:46" x14ac:dyDescent="0.2">
      <c r="AT5748" s="1"/>
    </row>
    <row r="5766" spans="42:42" x14ac:dyDescent="0.2">
      <c r="AP5766" s="1"/>
    </row>
    <row r="5781" spans="32:32" x14ac:dyDescent="0.2">
      <c r="AF5781" s="1"/>
    </row>
    <row r="5838" spans="14:14" x14ac:dyDescent="0.2">
      <c r="N5838" s="1"/>
    </row>
    <row r="5927" spans="17:17" x14ac:dyDescent="0.2">
      <c r="Q5927" s="1"/>
    </row>
    <row r="5988" spans="43:43" x14ac:dyDescent="0.2">
      <c r="AQ5988" s="1"/>
    </row>
    <row r="6006" spans="25:25" x14ac:dyDescent="0.2">
      <c r="Y6006" s="1"/>
    </row>
    <row r="6125" spans="14:14" x14ac:dyDescent="0.2">
      <c r="N6125" s="1"/>
    </row>
    <row r="6140" spans="11:29" x14ac:dyDescent="0.2">
      <c r="K6140" s="1"/>
      <c r="AC6140" s="1"/>
    </row>
    <row r="6165" spans="11:16" x14ac:dyDescent="0.2">
      <c r="K6165" s="1"/>
      <c r="P6165" s="1"/>
    </row>
    <row r="6219" spans="11:11" x14ac:dyDescent="0.2">
      <c r="K6219" s="1"/>
    </row>
    <row r="6278" spans="41:41" x14ac:dyDescent="0.2">
      <c r="AO6278" s="1"/>
    </row>
    <row r="6319" spans="9:9" x14ac:dyDescent="0.2">
      <c r="I6319" s="1"/>
    </row>
    <row r="6347" spans="24:24" x14ac:dyDescent="0.2">
      <c r="X6347" s="1"/>
    </row>
    <row r="6355" spans="46:46" x14ac:dyDescent="0.2">
      <c r="AT6355" s="1"/>
    </row>
    <row r="6471" spans="14:14" x14ac:dyDescent="0.2">
      <c r="N6471" s="1"/>
    </row>
    <row r="6541" spans="11:11" x14ac:dyDescent="0.2">
      <c r="K6541" s="1"/>
    </row>
    <row r="6562" spans="17:17" x14ac:dyDescent="0.2">
      <c r="Q6562" s="1"/>
    </row>
    <row r="6714" spans="32:32" x14ac:dyDescent="0.2">
      <c r="AF6714" s="1"/>
    </row>
    <row r="6738" spans="20:20" x14ac:dyDescent="0.2">
      <c r="T6738" s="1"/>
    </row>
    <row r="6767" spans="18:18" x14ac:dyDescent="0.2">
      <c r="R6767" s="1"/>
    </row>
    <row r="6876" spans="45:45" x14ac:dyDescent="0.2">
      <c r="AS6876" s="1"/>
    </row>
    <row r="6893" spans="10:24" x14ac:dyDescent="0.2">
      <c r="X6893" s="1"/>
    </row>
    <row r="6894" spans="10:24" x14ac:dyDescent="0.2">
      <c r="J6894" s="1"/>
    </row>
    <row r="6957" spans="5:32" x14ac:dyDescent="0.2">
      <c r="E6957" s="1"/>
      <c r="AF6957" s="1"/>
    </row>
    <row r="6969" spans="37:38" x14ac:dyDescent="0.2">
      <c r="AL6969" s="1"/>
    </row>
    <row r="6976" spans="37:38" x14ac:dyDescent="0.2">
      <c r="AK6976" s="1"/>
    </row>
    <row r="6986" spans="32:32" x14ac:dyDescent="0.2">
      <c r="AF6986" s="1"/>
    </row>
    <row r="7028" spans="15:15" x14ac:dyDescent="0.2">
      <c r="O7028" s="1"/>
    </row>
    <row r="7045" spans="21:21" x14ac:dyDescent="0.2">
      <c r="U7045" s="1"/>
    </row>
    <row r="7285" spans="19:47" x14ac:dyDescent="0.2">
      <c r="AU7285" s="1"/>
    </row>
    <row r="7289" spans="19:47" x14ac:dyDescent="0.2">
      <c r="S7289" s="1"/>
    </row>
    <row r="7334" spans="28:28" x14ac:dyDescent="0.2">
      <c r="AB7334" s="1"/>
    </row>
    <row r="7353" spans="35:38" x14ac:dyDescent="0.2">
      <c r="AL7353" s="1"/>
    </row>
    <row r="7360" spans="35:38" x14ac:dyDescent="0.2">
      <c r="AI7360" s="1"/>
    </row>
    <row r="7385" spans="2:2" x14ac:dyDescent="0.2">
      <c r="B7385" s="1"/>
    </row>
    <row r="7575" spans="30:30" x14ac:dyDescent="0.2">
      <c r="AD7575" s="1"/>
    </row>
    <row r="7607" spans="4:4" x14ac:dyDescent="0.2">
      <c r="D7607" s="1"/>
    </row>
    <row r="7626" spans="19:19" x14ac:dyDescent="0.2">
      <c r="S7626" s="1"/>
    </row>
    <row r="7634" spans="47:47" x14ac:dyDescent="0.2">
      <c r="AU7634" s="1"/>
    </row>
    <row r="7689" spans="27:27" x14ac:dyDescent="0.2">
      <c r="AA7689" s="1"/>
    </row>
    <row r="7723" spans="16:28" x14ac:dyDescent="0.2">
      <c r="P7723" s="1"/>
    </row>
    <row r="7725" spans="16:28" x14ac:dyDescent="0.2">
      <c r="AB7725" s="1"/>
    </row>
    <row r="7792" spans="31:34" x14ac:dyDescent="0.2">
      <c r="AE7792" s="1"/>
      <c r="AH7792" s="1"/>
    </row>
    <row r="7853" spans="38:38" x14ac:dyDescent="0.2">
      <c r="AL7853" s="1"/>
    </row>
    <row r="7889" spans="33:33" x14ac:dyDescent="0.2">
      <c r="AG7889" s="1"/>
    </row>
    <row r="7905" spans="10:10" x14ac:dyDescent="0.2">
      <c r="J7905" s="1"/>
    </row>
    <row r="7949" spans="48:48" x14ac:dyDescent="0.2">
      <c r="AV7949" s="1"/>
    </row>
    <row r="8022" spans="41:41" x14ac:dyDescent="0.2">
      <c r="AO8022" s="1"/>
    </row>
    <row r="8042" spans="18:18" x14ac:dyDescent="0.2">
      <c r="R8042" s="1"/>
    </row>
    <row r="8087" spans="44:44" x14ac:dyDescent="0.2">
      <c r="AR8087" s="1"/>
    </row>
    <row r="8103" spans="23:35" x14ac:dyDescent="0.2">
      <c r="W8103" s="1"/>
    </row>
    <row r="8104" spans="23:35" x14ac:dyDescent="0.2">
      <c r="AI8104" s="1"/>
    </row>
    <row r="8141" spans="3:41" x14ac:dyDescent="0.2">
      <c r="C8141" s="1"/>
      <c r="AO8141" s="1"/>
    </row>
    <row r="8166" spans="6:6" x14ac:dyDescent="0.2">
      <c r="F8166" s="1"/>
    </row>
    <row r="8201" spans="24:45" x14ac:dyDescent="0.2">
      <c r="X8201" s="1"/>
    </row>
    <row r="8202" spans="24:45" x14ac:dyDescent="0.2">
      <c r="AS8202" s="1"/>
    </row>
    <row r="8268" spans="31:31" x14ac:dyDescent="0.2">
      <c r="AE8268" s="1"/>
    </row>
    <row r="8385" spans="4:47" x14ac:dyDescent="0.2">
      <c r="D8385" s="1"/>
      <c r="AU8385" s="1"/>
    </row>
    <row r="8471" spans="4:4" x14ac:dyDescent="0.2">
      <c r="D8471" s="1"/>
    </row>
    <row r="8487" spans="31:31" x14ac:dyDescent="0.2">
      <c r="AE8487" s="1"/>
    </row>
    <row r="8509" spans="45:45" x14ac:dyDescent="0.2">
      <c r="AS8509" s="1"/>
    </row>
    <row r="8513" spans="22:32" x14ac:dyDescent="0.2">
      <c r="V8513" s="1"/>
    </row>
    <row r="8518" spans="22:32" x14ac:dyDescent="0.2">
      <c r="AF8518" s="1"/>
    </row>
    <row r="8566" spans="19:19" x14ac:dyDescent="0.2">
      <c r="S8566" s="1"/>
    </row>
    <row r="8685" spans="9:9" x14ac:dyDescent="0.2">
      <c r="I8685" s="1"/>
    </row>
    <row r="8730" spans="14:46" x14ac:dyDescent="0.2">
      <c r="N8730" s="1"/>
    </row>
    <row r="8735" spans="14:46" x14ac:dyDescent="0.2">
      <c r="AT8735" s="1"/>
    </row>
    <row r="8970" spans="42:42" x14ac:dyDescent="0.2">
      <c r="AP8970" s="1"/>
    </row>
    <row r="9019" spans="16:16" x14ac:dyDescent="0.2">
      <c r="P9019" s="1"/>
    </row>
    <row r="9034" spans="24:24" x14ac:dyDescent="0.2">
      <c r="X9034" s="1"/>
    </row>
    <row r="9070" spans="20:20" x14ac:dyDescent="0.2">
      <c r="T9070" s="1"/>
    </row>
    <row r="9084" spans="40:40" x14ac:dyDescent="0.2">
      <c r="AN9084" s="1"/>
    </row>
    <row r="9102" spans="8:8" x14ac:dyDescent="0.2">
      <c r="H9102" s="1"/>
    </row>
    <row r="9160" spans="12:35" x14ac:dyDescent="0.2">
      <c r="L9160" s="1"/>
      <c r="AI9160" s="1"/>
    </row>
    <row r="9171" spans="32:48" x14ac:dyDescent="0.2">
      <c r="AV9171" s="1"/>
    </row>
    <row r="9178" spans="32:48" x14ac:dyDescent="0.2">
      <c r="AF9178" s="1"/>
    </row>
    <row r="9254" spans="10:15" x14ac:dyDescent="0.2">
      <c r="O9254" s="1"/>
    </row>
    <row r="9255" spans="10:15" x14ac:dyDescent="0.2">
      <c r="J9255" s="1"/>
    </row>
    <row r="9265" spans="15:15" x14ac:dyDescent="0.2">
      <c r="O9265" s="1"/>
    </row>
    <row r="9335" spans="4:4" x14ac:dyDescent="0.2">
      <c r="D9335" s="1"/>
    </row>
    <row r="9349" spans="36:36" x14ac:dyDescent="0.2">
      <c r="AJ9349" s="1"/>
    </row>
    <row r="9366" spans="10:10" x14ac:dyDescent="0.2">
      <c r="J9366" s="1"/>
    </row>
    <row r="9401" spans="3:3" x14ac:dyDescent="0.2">
      <c r="C9401" s="1"/>
    </row>
    <row r="9475" spans="43:43" x14ac:dyDescent="0.2">
      <c r="AQ9475" s="1"/>
    </row>
    <row r="9500" spans="3:32" x14ac:dyDescent="0.2">
      <c r="C9500" s="1"/>
      <c r="O9500" s="1"/>
      <c r="U9500" s="1"/>
      <c r="AF9500" s="1"/>
    </row>
    <row r="9523" spans="2:2" x14ac:dyDescent="0.2">
      <c r="B9523" s="1"/>
    </row>
    <row r="9579" spans="49:49" x14ac:dyDescent="0.2">
      <c r="AW9579" s="1"/>
    </row>
    <row r="9658" spans="38:38" x14ac:dyDescent="0.2">
      <c r="AL9658" s="1"/>
    </row>
    <row r="9693" spans="7:7" x14ac:dyDescent="0.2">
      <c r="G9693" s="1"/>
    </row>
    <row r="9721" spans="25:25" x14ac:dyDescent="0.2">
      <c r="Y9721" s="1"/>
    </row>
    <row r="9738" spans="30:30" x14ac:dyDescent="0.2">
      <c r="AD9738" s="1"/>
    </row>
    <row r="9759" spans="34:34" x14ac:dyDescent="0.2">
      <c r="AH9759" s="1"/>
    </row>
    <row r="9762" spans="6:35" x14ac:dyDescent="0.2">
      <c r="AI9762" s="1"/>
    </row>
    <row r="9773" spans="6:35" x14ac:dyDescent="0.2">
      <c r="F9773" s="1"/>
    </row>
    <row r="9806" spans="19:19" x14ac:dyDescent="0.2">
      <c r="S9806" s="1"/>
    </row>
    <row r="9981" spans="38:38" x14ac:dyDescent="0.2">
      <c r="AL9981" s="1"/>
    </row>
    <row r="10010" spans="45:45" x14ac:dyDescent="0.2">
      <c r="AS10010" s="1"/>
    </row>
    <row r="10039" spans="4:5" x14ac:dyDescent="0.2">
      <c r="E10039" s="1"/>
    </row>
    <row r="10048" spans="4:5" x14ac:dyDescent="0.2">
      <c r="D10048" s="1"/>
    </row>
    <row r="10088" spans="13:23" x14ac:dyDescent="0.2">
      <c r="M10088" s="1"/>
    </row>
    <row r="10094" spans="13:23" x14ac:dyDescent="0.2">
      <c r="R10094" s="1"/>
      <c r="W10094" s="1"/>
    </row>
    <row r="10097" spans="15:15" x14ac:dyDescent="0.2">
      <c r="O10097" s="1"/>
    </row>
    <row r="10193" spans="16:33" x14ac:dyDescent="0.2">
      <c r="R10193" s="1"/>
    </row>
    <row r="10207" spans="16:33" x14ac:dyDescent="0.2">
      <c r="P10207" s="1"/>
      <c r="AE10207" s="1"/>
      <c r="AG10207" s="1"/>
    </row>
    <row r="10216" spans="15:15" x14ac:dyDescent="0.2">
      <c r="O10216" s="1"/>
    </row>
    <row r="10231" spans="31:41" x14ac:dyDescent="0.2">
      <c r="AE10231" s="1"/>
      <c r="AO10231" s="1"/>
    </row>
    <row r="10249" spans="29:30" x14ac:dyDescent="0.2">
      <c r="AC10249" s="1"/>
      <c r="AD10249" s="1"/>
    </row>
    <row r="10295" spans="25:27" x14ac:dyDescent="0.2">
      <c r="Y10295" s="1"/>
      <c r="AA10295" s="1"/>
    </row>
    <row r="10313" spans="30:30" x14ac:dyDescent="0.2">
      <c r="AD10313" s="1"/>
    </row>
    <row r="10324" spans="27:27" x14ac:dyDescent="0.2">
      <c r="AA10324" s="1"/>
    </row>
    <row r="10339" spans="4:26" x14ac:dyDescent="0.2">
      <c r="D10339" s="1"/>
    </row>
    <row r="10341" spans="4:26" x14ac:dyDescent="0.2">
      <c r="Z10341" s="1"/>
    </row>
    <row r="10366" spans="48:48" x14ac:dyDescent="0.2">
      <c r="AV10366" s="1"/>
    </row>
    <row r="10474" spans="14:14" x14ac:dyDescent="0.2">
      <c r="N10474" s="1"/>
    </row>
    <row r="10510" spans="26:26" x14ac:dyDescent="0.2">
      <c r="Z10510" s="1"/>
    </row>
    <row r="10548" spans="45:45" x14ac:dyDescent="0.2">
      <c r="AS10548" s="1"/>
    </row>
    <row r="10580" spans="11:35" x14ac:dyDescent="0.2">
      <c r="AA10580" s="1"/>
    </row>
    <row r="10589" spans="11:35" x14ac:dyDescent="0.2">
      <c r="K10589" s="1"/>
      <c r="AI10589" s="1"/>
    </row>
    <row r="10590" spans="11:35" x14ac:dyDescent="0.2">
      <c r="X10590" s="1"/>
    </row>
    <row r="10603" spans="2:2" x14ac:dyDescent="0.2">
      <c r="B10603" s="1"/>
    </row>
    <row r="10659" spans="36:67" x14ac:dyDescent="0.2">
      <c r="AJ10659" s="1"/>
    </row>
    <row r="10663" spans="36:67" x14ac:dyDescent="0.2">
      <c r="BO10663" s="1"/>
    </row>
    <row r="10682" spans="21:21" x14ac:dyDescent="0.2">
      <c r="U10682" s="1"/>
    </row>
    <row r="10694" spans="14:14" x14ac:dyDescent="0.2">
      <c r="N10694" s="1"/>
    </row>
    <row r="10706" spans="24:24" x14ac:dyDescent="0.2">
      <c r="X10706" s="1"/>
    </row>
    <row r="10756" spans="14:44" x14ac:dyDescent="0.2">
      <c r="AR10756" s="1"/>
    </row>
    <row r="10765" spans="14:44" x14ac:dyDescent="0.2">
      <c r="N10765" s="1"/>
    </row>
    <row r="10784" spans="19:19" x14ac:dyDescent="0.2">
      <c r="S10784" s="1"/>
    </row>
    <row r="10836" spans="27:27" x14ac:dyDescent="0.2">
      <c r="AA10836" s="1"/>
    </row>
    <row r="10937" spans="41:41" x14ac:dyDescent="0.2">
      <c r="AO10937" s="1"/>
    </row>
    <row r="10989" spans="22:22" x14ac:dyDescent="0.2">
      <c r="V10989" s="1"/>
    </row>
    <row r="11010" spans="29:29" x14ac:dyDescent="0.2">
      <c r="AC11010" s="1"/>
    </row>
    <row r="11036" spans="15:30" x14ac:dyDescent="0.2">
      <c r="AA11036" s="1"/>
    </row>
    <row r="11038" spans="15:30" x14ac:dyDescent="0.2">
      <c r="O11038" s="1"/>
      <c r="AD11038" s="1"/>
    </row>
    <row r="11052" spans="29:29" x14ac:dyDescent="0.2">
      <c r="AC11052" s="1"/>
    </row>
    <row r="11068" spans="13:18" x14ac:dyDescent="0.2">
      <c r="R11068" s="1"/>
    </row>
    <row r="11069" spans="13:18" x14ac:dyDescent="0.2">
      <c r="M11069" s="1"/>
    </row>
    <row r="11108" spans="32:32" x14ac:dyDescent="0.2">
      <c r="AF11108" s="1"/>
    </row>
    <row r="11163" spans="4:4" x14ac:dyDescent="0.2">
      <c r="D11163" s="1"/>
    </row>
    <row r="11190" spans="34:34" x14ac:dyDescent="0.2">
      <c r="AH11190" s="1"/>
    </row>
    <row r="11213" spans="38:38" x14ac:dyDescent="0.2">
      <c r="AL11213" s="1"/>
    </row>
    <row r="11222" spans="41:45" x14ac:dyDescent="0.2">
      <c r="AS11222" s="1"/>
    </row>
    <row r="11229" spans="41:45" x14ac:dyDescent="0.2">
      <c r="AO11229" s="1"/>
    </row>
    <row r="11251" spans="25:25" x14ac:dyDescent="0.2">
      <c r="Y11251" s="1"/>
    </row>
    <row r="11295" spans="26:26" x14ac:dyDescent="0.2">
      <c r="Z11295" s="1"/>
    </row>
    <row r="11357" spans="32:32" x14ac:dyDescent="0.2">
      <c r="AF11357" s="1"/>
    </row>
    <row r="11365" spans="11:45" x14ac:dyDescent="0.2">
      <c r="K11365" s="1"/>
    </row>
    <row r="11368" spans="11:45" x14ac:dyDescent="0.2">
      <c r="M11368" s="1"/>
      <c r="AF11368" s="1"/>
      <c r="AK11368" s="1"/>
      <c r="AS11368" s="1"/>
    </row>
    <row r="11370" spans="11:45" x14ac:dyDescent="0.2">
      <c r="AG11370" s="1"/>
    </row>
    <row r="11399" spans="43:43" x14ac:dyDescent="0.2">
      <c r="AQ11399" s="1"/>
    </row>
    <row r="11411" spans="23:23" x14ac:dyDescent="0.2">
      <c r="W11411" s="1"/>
    </row>
    <row r="11425" spans="2:2" x14ac:dyDescent="0.2">
      <c r="B11425" s="1"/>
    </row>
    <row r="11444" spans="28:28" x14ac:dyDescent="0.2">
      <c r="AB11444" s="1"/>
    </row>
    <row r="11465" spans="39:39" x14ac:dyDescent="0.2">
      <c r="AM11465" s="1"/>
    </row>
    <row r="11507" spans="15:15" x14ac:dyDescent="0.2">
      <c r="O11507" s="1"/>
    </row>
    <row r="11538" spans="36:36" x14ac:dyDescent="0.2">
      <c r="AJ11538" s="1"/>
    </row>
    <row r="11609" spans="67:67" x14ac:dyDescent="0.2">
      <c r="BO11609" s="1"/>
    </row>
    <row r="11698" spans="9:9" x14ac:dyDescent="0.2">
      <c r="I11698" s="1"/>
    </row>
    <row r="11760" spans="45:45" x14ac:dyDescent="0.2">
      <c r="AS11760" s="1"/>
    </row>
    <row r="11762" spans="16:25" x14ac:dyDescent="0.2">
      <c r="Y11762" s="1"/>
    </row>
    <row r="11764" spans="16:25" x14ac:dyDescent="0.2">
      <c r="P11764" s="1"/>
    </row>
    <row r="11825" spans="26:26" x14ac:dyDescent="0.2">
      <c r="Z11825" s="1"/>
    </row>
    <row r="11853" spans="8:8" x14ac:dyDescent="0.2">
      <c r="H11853" s="1"/>
    </row>
    <row r="11923" spans="19:19" x14ac:dyDescent="0.2">
      <c r="S11923" s="1"/>
    </row>
    <row r="11947" spans="9:28" x14ac:dyDescent="0.2">
      <c r="I11947" s="1"/>
      <c r="AB11947" s="1"/>
    </row>
    <row r="11956" spans="49:49" x14ac:dyDescent="0.2">
      <c r="AW11956" s="1"/>
    </row>
    <row r="11991" spans="43:67" x14ac:dyDescent="0.2">
      <c r="BO11991" s="1"/>
    </row>
    <row r="11992" spans="43:67" x14ac:dyDescent="0.2">
      <c r="AQ11992" s="1"/>
    </row>
    <row r="12007" spans="38:38" x14ac:dyDescent="0.2">
      <c r="AL12007" s="1"/>
    </row>
    <row r="12063" spans="35:38" x14ac:dyDescent="0.2">
      <c r="AL12063" s="1"/>
    </row>
    <row r="12064" spans="35:38" x14ac:dyDescent="0.2">
      <c r="AI12064" s="1"/>
    </row>
    <row r="12094" spans="35:35" x14ac:dyDescent="0.2">
      <c r="AI12094" s="1"/>
    </row>
    <row r="12127" spans="12:12" x14ac:dyDescent="0.2">
      <c r="L12127" s="1"/>
    </row>
    <row r="12136" spans="18:18" x14ac:dyDescent="0.2">
      <c r="R12136" s="1"/>
    </row>
    <row r="12268" spans="40:40" x14ac:dyDescent="0.2">
      <c r="AN12268" s="1"/>
    </row>
    <row r="12293" spans="6:6" x14ac:dyDescent="0.2">
      <c r="F12293" s="1"/>
    </row>
    <row r="12372" spans="6:6" x14ac:dyDescent="0.2">
      <c r="F12372" s="1"/>
    </row>
    <row r="12397" spans="43:43" x14ac:dyDescent="0.2">
      <c r="AQ12397" s="1"/>
    </row>
    <row r="12417" spans="16:47" x14ac:dyDescent="0.2">
      <c r="P12417" s="1"/>
      <c r="AU12417" s="1"/>
    </row>
    <row r="12436" spans="14:14" x14ac:dyDescent="0.2">
      <c r="N12436" s="1"/>
    </row>
    <row r="12482" spans="23:23" x14ac:dyDescent="0.2">
      <c r="W12482" s="1"/>
    </row>
    <row r="12676" spans="15:21" x14ac:dyDescent="0.2">
      <c r="O12676" s="1"/>
      <c r="U12676" s="1"/>
    </row>
    <row r="12805" spans="42:42" x14ac:dyDescent="0.2">
      <c r="AP12805" s="1"/>
    </row>
    <row r="12890" spans="20:20" x14ac:dyDescent="0.2">
      <c r="T12890" s="1"/>
    </row>
    <row r="12947" spans="25:25" x14ac:dyDescent="0.2">
      <c r="Y12947" s="1"/>
    </row>
    <row r="12975" spans="68:68" x14ac:dyDescent="0.2">
      <c r="BP12975" s="1"/>
    </row>
    <row r="12991" spans="40:40" x14ac:dyDescent="0.2">
      <c r="AN12991" s="1"/>
    </row>
    <row r="12998" spans="19:19" x14ac:dyDescent="0.2">
      <c r="S12998" s="1"/>
    </row>
    <row r="13041" spans="15:23" x14ac:dyDescent="0.2">
      <c r="W13041" s="1"/>
    </row>
    <row r="13043" spans="15:23" x14ac:dyDescent="0.2">
      <c r="O13043" s="1"/>
    </row>
    <row r="13070" spans="10:10" x14ac:dyDescent="0.2">
      <c r="J13070" s="1"/>
    </row>
    <row r="13103" spans="38:38" x14ac:dyDescent="0.2">
      <c r="AL13103" s="1"/>
    </row>
    <row r="13164" spans="41:41" x14ac:dyDescent="0.2">
      <c r="AO13164" s="1"/>
    </row>
    <row r="13197" spans="21:21" x14ac:dyDescent="0.2">
      <c r="U13197" s="1"/>
    </row>
    <row r="13247" spans="32:32" x14ac:dyDescent="0.2">
      <c r="AF13247" s="1"/>
    </row>
    <row r="13270" spans="47:47" x14ac:dyDescent="0.2">
      <c r="AU13270" s="1"/>
    </row>
    <row r="13301" spans="14:14" x14ac:dyDescent="0.2">
      <c r="N13301" s="1"/>
    </row>
    <row r="13386" spans="25:25" x14ac:dyDescent="0.2">
      <c r="Y13386" s="1"/>
    </row>
    <row r="13397" spans="34:34" x14ac:dyDescent="0.2">
      <c r="AH13397" s="1"/>
    </row>
    <row r="13428" spans="34:34" x14ac:dyDescent="0.2">
      <c r="AH13428" s="1"/>
    </row>
    <row r="13487" spans="19:19" x14ac:dyDescent="0.2">
      <c r="S13487" s="1"/>
    </row>
    <row r="13523" spans="28:48" x14ac:dyDescent="0.2">
      <c r="AV13523" s="1"/>
    </row>
    <row r="13535" spans="28:48" x14ac:dyDescent="0.2">
      <c r="AB13535" s="1"/>
      <c r="AN13535" s="1"/>
    </row>
    <row r="13546" spans="9:9" x14ac:dyDescent="0.2">
      <c r="I13546" s="1"/>
    </row>
    <row r="13605" spans="23:23" x14ac:dyDescent="0.2">
      <c r="W13605" s="1"/>
    </row>
    <row r="13626" spans="29:29" x14ac:dyDescent="0.2">
      <c r="AC13626" s="1"/>
    </row>
    <row r="13644" spans="47:47" x14ac:dyDescent="0.2">
      <c r="AU13644" s="1"/>
    </row>
    <row r="13662" spans="9:10" x14ac:dyDescent="0.2">
      <c r="I13662" s="1"/>
      <c r="J13662" s="1"/>
    </row>
    <row r="13708" spans="10:46" x14ac:dyDescent="0.2">
      <c r="J13708" s="1"/>
      <c r="AT13708" s="1"/>
    </row>
    <row r="13745" spans="18:48" x14ac:dyDescent="0.2">
      <c r="R13745" s="1"/>
    </row>
    <row r="13760" spans="18:48" x14ac:dyDescent="0.2">
      <c r="AV13760" s="1"/>
    </row>
    <row r="13784" spans="5:32" x14ac:dyDescent="0.2">
      <c r="W13784" s="1"/>
      <c r="AF13784" s="1"/>
    </row>
    <row r="13785" spans="5:32" x14ac:dyDescent="0.2">
      <c r="E13785" s="1"/>
    </row>
    <row r="13845" spans="45:45" x14ac:dyDescent="0.2">
      <c r="AS13845" s="1"/>
    </row>
    <row r="13867" spans="45:68" x14ac:dyDescent="0.2">
      <c r="AS13867" s="1"/>
      <c r="BP13867" s="1"/>
    </row>
    <row r="13919" spans="24:24" x14ac:dyDescent="0.2">
      <c r="X13919" s="1"/>
    </row>
    <row r="13950" spans="35:35" x14ac:dyDescent="0.2">
      <c r="AI13950" s="1"/>
    </row>
    <row r="14001" spans="47:47" x14ac:dyDescent="0.2">
      <c r="AU14001" s="1"/>
    </row>
    <row r="14122" spans="23:23" x14ac:dyDescent="0.2">
      <c r="W14122" s="1"/>
    </row>
    <row r="14146" spans="37:37" x14ac:dyDescent="0.2">
      <c r="AK14146" s="1"/>
    </row>
    <row r="14167" spans="14:49" x14ac:dyDescent="0.2">
      <c r="AW14167" s="1"/>
    </row>
    <row r="14176" spans="14:49" x14ac:dyDescent="0.2">
      <c r="N14176" s="1"/>
    </row>
    <row r="14180" spans="68:68" x14ac:dyDescent="0.2">
      <c r="BP14180" s="1"/>
    </row>
    <row r="14251" spans="67:67" x14ac:dyDescent="0.2">
      <c r="BO14251" s="1"/>
    </row>
    <row r="14277" spans="23:23" x14ac:dyDescent="0.2">
      <c r="W14277" s="1"/>
    </row>
    <row r="14294" spans="2:68" x14ac:dyDescent="0.2">
      <c r="B14294" s="1"/>
      <c r="BP14294" s="1"/>
    </row>
    <row r="14358" spans="26:26" x14ac:dyDescent="0.2">
      <c r="Z14358" s="1"/>
    </row>
    <row r="14406" spans="19:67" x14ac:dyDescent="0.2">
      <c r="S14406" s="1"/>
    </row>
    <row r="14409" spans="19:67" x14ac:dyDescent="0.2">
      <c r="AE14409" s="1"/>
      <c r="BO14409" s="1"/>
    </row>
    <row r="14436" spans="5:5" x14ac:dyDescent="0.2">
      <c r="E14436" s="1"/>
    </row>
    <row r="14438" spans="5:5" x14ac:dyDescent="0.2">
      <c r="E14438" s="1"/>
    </row>
    <row r="14449" spans="37:37" x14ac:dyDescent="0.2">
      <c r="AK14449" s="1"/>
    </row>
    <row r="14487" spans="15:26" x14ac:dyDescent="0.2">
      <c r="Z14487" s="1"/>
    </row>
    <row r="14490" spans="15:26" x14ac:dyDescent="0.2">
      <c r="T14490" s="1"/>
    </row>
    <row r="14492" spans="15:26" x14ac:dyDescent="0.2">
      <c r="O14492" s="1"/>
    </row>
    <row r="14517" spans="38:38" x14ac:dyDescent="0.2">
      <c r="AL14517" s="1"/>
    </row>
    <row r="14582" spans="15:15" x14ac:dyDescent="0.2">
      <c r="O14582" s="1"/>
    </row>
    <row r="14595" spans="19:19" x14ac:dyDescent="0.2">
      <c r="S14595" s="1"/>
    </row>
    <row r="14620" spans="38:38" x14ac:dyDescent="0.2">
      <c r="AL14620" s="1"/>
    </row>
    <row r="14640" spans="48:48" x14ac:dyDescent="0.2">
      <c r="AV14640" s="1"/>
    </row>
    <row r="14709" spans="11:42" x14ac:dyDescent="0.2">
      <c r="K14709" s="1"/>
    </row>
    <row r="14720" spans="11:42" x14ac:dyDescent="0.2">
      <c r="AP14720" s="1"/>
    </row>
    <row r="14724" spans="11:49" x14ac:dyDescent="0.2">
      <c r="AS14724" s="1"/>
      <c r="AW14724" s="1"/>
    </row>
    <row r="14726" spans="11:49" x14ac:dyDescent="0.2">
      <c r="K14726" s="1"/>
    </row>
    <row r="14742" spans="10:10" x14ac:dyDescent="0.2">
      <c r="J14742" s="1"/>
    </row>
    <row r="14753" spans="47:47" x14ac:dyDescent="0.2">
      <c r="AU14753" s="1"/>
    </row>
    <row r="14784" spans="68:68" x14ac:dyDescent="0.2">
      <c r="BP14784" s="1"/>
    </row>
    <row r="14833" spans="2:39" x14ac:dyDescent="0.2">
      <c r="AM14833" s="1"/>
    </row>
    <row r="14841" spans="2:39" x14ac:dyDescent="0.2">
      <c r="B14841" s="1"/>
    </row>
    <row r="14978" spans="21:26" x14ac:dyDescent="0.2">
      <c r="Z14978" s="1"/>
    </row>
    <row r="14979" spans="21:26" x14ac:dyDescent="0.2">
      <c r="U14979" s="1"/>
    </row>
    <row r="15014" spans="24:46" x14ac:dyDescent="0.2">
      <c r="X15014" s="1"/>
    </row>
    <row r="15021" spans="24:46" x14ac:dyDescent="0.2">
      <c r="AT15021" s="1"/>
    </row>
    <row r="15043" spans="21:34" x14ac:dyDescent="0.2">
      <c r="AH15043" s="1"/>
    </row>
    <row r="15050" spans="21:34" x14ac:dyDescent="0.2">
      <c r="U15050" s="1"/>
    </row>
    <row r="15059" spans="28:67" x14ac:dyDescent="0.2">
      <c r="AB15059" s="1"/>
      <c r="AU15059" s="1"/>
      <c r="BO15059" s="1"/>
    </row>
    <row r="15122" spans="32:32" x14ac:dyDescent="0.2">
      <c r="AF15122" s="1"/>
    </row>
    <row r="15192" spans="18:18" x14ac:dyDescent="0.2">
      <c r="R15192" s="1"/>
    </row>
    <row r="15204" spans="34:34" x14ac:dyDescent="0.2">
      <c r="AH15204" s="1"/>
    </row>
    <row r="15232" spans="41:41" x14ac:dyDescent="0.2">
      <c r="AO15232" s="1"/>
    </row>
    <row r="15293" spans="39:39" x14ac:dyDescent="0.2">
      <c r="AM15293" s="1"/>
    </row>
    <row r="15344" spans="21:38" x14ac:dyDescent="0.2">
      <c r="U15344" s="1"/>
      <c r="AL15344" s="1"/>
    </row>
    <row r="15376" spans="24:24" x14ac:dyDescent="0.2">
      <c r="X15376" s="1"/>
    </row>
    <row r="15378" spans="30:41" x14ac:dyDescent="0.2">
      <c r="AD15378" s="1"/>
    </row>
    <row r="15381" spans="30:41" x14ac:dyDescent="0.2">
      <c r="AO15381" s="1"/>
    </row>
    <row r="15432" spans="2:27" x14ac:dyDescent="0.2">
      <c r="B15432" s="1"/>
    </row>
    <row r="15435" spans="2:27" x14ac:dyDescent="0.2">
      <c r="AA15435" s="1"/>
    </row>
    <row r="15436" spans="2:27" x14ac:dyDescent="0.2">
      <c r="V15436" s="1"/>
    </row>
    <row r="15445" spans="40:40" x14ac:dyDescent="0.2">
      <c r="AN15445" s="1"/>
    </row>
    <row r="15486" spans="15:15" x14ac:dyDescent="0.2">
      <c r="O15486" s="1"/>
    </row>
    <row r="15554" spans="21:31" x14ac:dyDescent="0.2">
      <c r="AE15554" s="1"/>
    </row>
    <row r="15561" spans="21:31" x14ac:dyDescent="0.2">
      <c r="U15561" s="1"/>
    </row>
    <row r="15626" spans="7:7" x14ac:dyDescent="0.2">
      <c r="G15626" s="1"/>
    </row>
    <row r="15672" spans="25:42" x14ac:dyDescent="0.2">
      <c r="Y15672" s="1"/>
      <c r="AP15672" s="1"/>
    </row>
    <row r="15705" spans="46:46" x14ac:dyDescent="0.2">
      <c r="AT15705" s="1"/>
    </row>
    <row r="15713" spans="2:49" x14ac:dyDescent="0.2">
      <c r="AW15713" s="1"/>
    </row>
    <row r="15718" spans="2:49" x14ac:dyDescent="0.2">
      <c r="B15718" s="1"/>
    </row>
    <row r="15723" spans="2:49" x14ac:dyDescent="0.2">
      <c r="AG15723" s="1"/>
    </row>
    <row r="15750" spans="23:32" x14ac:dyDescent="0.2">
      <c r="AF15750" s="1"/>
    </row>
    <row r="15757" spans="23:32" x14ac:dyDescent="0.2">
      <c r="W15757" s="1"/>
    </row>
    <row r="15761" spans="23:48" x14ac:dyDescent="0.2">
      <c r="AV15761" s="1"/>
    </row>
    <row r="15765" spans="23:48" x14ac:dyDescent="0.2">
      <c r="W15765" s="1"/>
      <c r="AM15765" s="1"/>
    </row>
    <row r="15786" spans="21:28" x14ac:dyDescent="0.2">
      <c r="U15786" s="1"/>
    </row>
    <row r="15790" spans="21:28" x14ac:dyDescent="0.2">
      <c r="AB15790" s="1"/>
    </row>
    <row r="15819" spans="33:33" x14ac:dyDescent="0.2">
      <c r="AG15819" s="1"/>
    </row>
    <row r="15918" spans="49:49" x14ac:dyDescent="0.2">
      <c r="AW15918" s="1"/>
    </row>
    <row r="15965" spans="38:38" x14ac:dyDescent="0.2">
      <c r="AL15965" s="1"/>
    </row>
    <row r="16014" spans="36:36" x14ac:dyDescent="0.2">
      <c r="AJ16014" s="1"/>
    </row>
    <row r="16019" spans="27:48" x14ac:dyDescent="0.2">
      <c r="AV16019" s="1"/>
    </row>
    <row r="16027" spans="27:48" x14ac:dyDescent="0.2">
      <c r="AA16027" s="1"/>
    </row>
    <row r="16126" spans="49:49" x14ac:dyDescent="0.2">
      <c r="AW16126" s="1"/>
    </row>
    <row r="16202" spans="15:38" x14ac:dyDescent="0.2">
      <c r="AH16202" s="1"/>
    </row>
    <row r="16206" spans="15:38" x14ac:dyDescent="0.2">
      <c r="O16206" s="1"/>
      <c r="AH16206" s="1"/>
      <c r="AL16206" s="1"/>
    </row>
    <row r="16219" spans="43:43" x14ac:dyDescent="0.2">
      <c r="AQ16219" s="1"/>
    </row>
    <row r="16275" spans="7:28" x14ac:dyDescent="0.2">
      <c r="G16275" s="1"/>
      <c r="AB16275" s="1"/>
    </row>
    <row r="16299" spans="31:31" x14ac:dyDescent="0.2">
      <c r="AE16299" s="1"/>
    </row>
    <row r="16306" spans="32:32" x14ac:dyDescent="0.2">
      <c r="AF16306" s="1"/>
    </row>
    <row r="16349" spans="46:46" x14ac:dyDescent="0.2">
      <c r="AT16349" s="1"/>
    </row>
    <row r="16360" spans="5:32" x14ac:dyDescent="0.2">
      <c r="AF16360" s="1"/>
    </row>
    <row r="16366" spans="5:32" x14ac:dyDescent="0.2">
      <c r="E16366" s="1"/>
    </row>
    <row r="16391" spans="4:4" x14ac:dyDescent="0.2">
      <c r="D16391" s="1"/>
    </row>
    <row r="16436" spans="9:10" x14ac:dyDescent="0.2">
      <c r="I16436" s="1"/>
      <c r="J16436" s="1"/>
    </row>
    <row r="16453" spans="33:46" x14ac:dyDescent="0.2">
      <c r="AG16453" s="1"/>
      <c r="AT16453" s="1"/>
    </row>
    <row r="16518" spans="29:29" x14ac:dyDescent="0.2">
      <c r="AC16518" s="1"/>
    </row>
    <row r="16652" spans="5:5" x14ac:dyDescent="0.2">
      <c r="E16652" s="1"/>
    </row>
    <row r="16671" spans="31:31" x14ac:dyDescent="0.2">
      <c r="AE16671" s="1"/>
    </row>
    <row r="16686" spans="32:32" x14ac:dyDescent="0.2">
      <c r="AF16686" s="1"/>
    </row>
    <row r="16772" spans="6:36" x14ac:dyDescent="0.2">
      <c r="T16772" s="1"/>
    </row>
    <row r="16777" spans="6:36" x14ac:dyDescent="0.2">
      <c r="F16777" s="1"/>
      <c r="AJ16777" s="1"/>
    </row>
    <row r="16781" spans="6:36" x14ac:dyDescent="0.2">
      <c r="M16781" s="1"/>
    </row>
    <row r="16818" spans="7:11" x14ac:dyDescent="0.2">
      <c r="G16818" s="1"/>
      <c r="K16818" s="1"/>
    </row>
    <row r="16834" spans="15:15" x14ac:dyDescent="0.2">
      <c r="O16834" s="1"/>
    </row>
    <row r="16854" spans="21:33" x14ac:dyDescent="0.2">
      <c r="U16854" s="1"/>
      <c r="AG16854" s="1"/>
    </row>
    <row r="16872" spans="48:48" x14ac:dyDescent="0.2">
      <c r="AV16872" s="1"/>
    </row>
    <row r="16907" spans="29:29" x14ac:dyDescent="0.2">
      <c r="AC16907" s="1"/>
    </row>
    <row r="16921" spans="35:35" x14ac:dyDescent="0.2">
      <c r="AI16921" s="1"/>
    </row>
    <row r="16931" spans="40:40" x14ac:dyDescent="0.2">
      <c r="AN16931" s="1"/>
    </row>
    <row r="16952" spans="22:36" x14ac:dyDescent="0.2">
      <c r="V16952" s="1"/>
      <c r="AJ16952" s="1"/>
    </row>
    <row r="16996" spans="9:9" x14ac:dyDescent="0.2">
      <c r="I16996" s="1"/>
    </row>
    <row r="17030" spans="23:36" x14ac:dyDescent="0.2">
      <c r="W17030" s="1"/>
      <c r="Z17030" s="1"/>
      <c r="AJ17030" s="1"/>
    </row>
    <row r="17090" spans="4:27" x14ac:dyDescent="0.2">
      <c r="D17090" s="1"/>
      <c r="AA17090" s="1"/>
    </row>
    <row r="17116" spans="24:24" x14ac:dyDescent="0.2">
      <c r="X17116" s="1"/>
    </row>
    <row r="17166" spans="23:23" x14ac:dyDescent="0.2">
      <c r="W17166" s="1"/>
    </row>
    <row r="17188" spans="49:49" x14ac:dyDescent="0.2">
      <c r="AW17188" s="1"/>
    </row>
    <row r="17209" spans="30:30" x14ac:dyDescent="0.2">
      <c r="AD17209" s="1"/>
    </row>
    <row r="17280" spans="15:15" x14ac:dyDescent="0.2">
      <c r="O17280" s="1"/>
    </row>
    <row r="17289" spans="27:41" x14ac:dyDescent="0.2">
      <c r="AO17289" s="1"/>
    </row>
    <row r="17295" spans="27:41" x14ac:dyDescent="0.2">
      <c r="AA17295" s="1"/>
    </row>
    <row r="17322" spans="16:16" x14ac:dyDescent="0.2">
      <c r="P17322" s="1"/>
    </row>
    <row r="17330" spans="22:22" x14ac:dyDescent="0.2">
      <c r="V17330" s="1"/>
    </row>
    <row r="17348" spans="19:19" x14ac:dyDescent="0.2">
      <c r="S17348" s="1"/>
    </row>
    <row r="17414" spans="45:68" x14ac:dyDescent="0.2">
      <c r="AS17414" s="1"/>
      <c r="BP17414" s="1"/>
    </row>
    <row r="17469" spans="18:18" x14ac:dyDescent="0.2">
      <c r="R17469" s="1"/>
    </row>
    <row r="17553" spans="46:46" x14ac:dyDescent="0.2">
      <c r="AT17553" s="1"/>
    </row>
    <row r="17588" spans="2:26" x14ac:dyDescent="0.2">
      <c r="Z17588" s="1"/>
    </row>
    <row r="17596" spans="2:26" x14ac:dyDescent="0.2">
      <c r="B17596" s="1"/>
    </row>
    <row r="17600" spans="2:26" x14ac:dyDescent="0.2">
      <c r="R17600" s="1"/>
    </row>
    <row r="17601" spans="6:34" x14ac:dyDescent="0.2">
      <c r="F17601" s="1"/>
      <c r="AG17601" s="1"/>
    </row>
    <row r="17602" spans="6:34" x14ac:dyDescent="0.2">
      <c r="U17602" s="1"/>
      <c r="AH17602" s="1"/>
    </row>
    <row r="17621" spans="25:25" x14ac:dyDescent="0.2">
      <c r="Y17621" s="1"/>
    </row>
    <row r="17705" spans="26:26" x14ac:dyDescent="0.2">
      <c r="Z17705" s="1"/>
    </row>
    <row r="17738" spans="8:32" x14ac:dyDescent="0.2">
      <c r="H17738" s="1"/>
      <c r="I17738" s="1"/>
    </row>
    <row r="17739" spans="8:32" x14ac:dyDescent="0.2">
      <c r="AF17739" s="1"/>
    </row>
    <row r="17741" spans="8:32" x14ac:dyDescent="0.2">
      <c r="V17741" s="1"/>
    </row>
    <row r="17744" spans="8:32" x14ac:dyDescent="0.2">
      <c r="AF17744" s="1"/>
    </row>
    <row r="17762" spans="18:29" x14ac:dyDescent="0.2">
      <c r="R17762" s="1"/>
    </row>
    <row r="17766" spans="18:29" x14ac:dyDescent="0.2">
      <c r="AC17766" s="1"/>
    </row>
    <row r="17841" spans="5:36" x14ac:dyDescent="0.2">
      <c r="AJ17841" s="1"/>
    </row>
    <row r="17847" spans="5:36" x14ac:dyDescent="0.2">
      <c r="V17847" s="1"/>
    </row>
    <row r="17851" spans="5:36" x14ac:dyDescent="0.2">
      <c r="E17851" s="1"/>
      <c r="AH17851" s="1"/>
    </row>
    <row r="17866" spans="34:34" x14ac:dyDescent="0.2">
      <c r="AH17866" s="1"/>
    </row>
    <row r="17876" spans="49:49" x14ac:dyDescent="0.2">
      <c r="AW17876" s="1"/>
    </row>
    <row r="17896" spans="19:19" x14ac:dyDescent="0.2">
      <c r="S17896" s="1"/>
    </row>
    <row r="17940" spans="11:11" x14ac:dyDescent="0.2">
      <c r="K17940" s="1"/>
    </row>
    <row r="18066" spans="36:48" x14ac:dyDescent="0.2">
      <c r="AV18066" s="1"/>
    </row>
    <row r="18076" spans="36:48" x14ac:dyDescent="0.2">
      <c r="AJ18076" s="1"/>
    </row>
    <row r="18096" spans="11:49" x14ac:dyDescent="0.2">
      <c r="K18096" s="1"/>
      <c r="AW18096" s="1"/>
    </row>
    <row r="18228" spans="5:17" x14ac:dyDescent="0.2">
      <c r="E18228" s="1"/>
    </row>
    <row r="18235" spans="5:17" x14ac:dyDescent="0.2">
      <c r="Q18235" s="1"/>
    </row>
    <row r="18302" spans="13:13" x14ac:dyDescent="0.2">
      <c r="M18302" s="1"/>
    </row>
    <row r="18332" spans="4:32" x14ac:dyDescent="0.2">
      <c r="E18332" s="1"/>
      <c r="J18332" s="1"/>
      <c r="AF18332" s="1"/>
    </row>
    <row r="18335" spans="4:32" x14ac:dyDescent="0.2">
      <c r="D18335" s="1"/>
    </row>
    <row r="18374" spans="12:36" x14ac:dyDescent="0.2">
      <c r="L18374" s="1"/>
    </row>
    <row r="18377" spans="12:36" x14ac:dyDescent="0.2">
      <c r="P18377" s="1"/>
      <c r="AJ18377" s="1"/>
    </row>
    <row r="18383" spans="12:36" x14ac:dyDescent="0.2">
      <c r="AJ18383" s="1"/>
    </row>
    <row r="18435" spans="10:49" x14ac:dyDescent="0.2">
      <c r="AW18435" s="1"/>
    </row>
    <row r="18440" spans="10:49" x14ac:dyDescent="0.2">
      <c r="J18440" s="1"/>
      <c r="AQ18440" s="1"/>
    </row>
    <row r="18542" spans="40:40" x14ac:dyDescent="0.2">
      <c r="AN18542" s="1"/>
    </row>
    <row r="18546" spans="68:68" x14ac:dyDescent="0.2">
      <c r="BP18546" s="1"/>
    </row>
    <row r="18573" spans="32:32" x14ac:dyDescent="0.2">
      <c r="AF18573" s="1"/>
    </row>
    <row r="18593" spans="45:45" x14ac:dyDescent="0.2">
      <c r="AS18593" s="1"/>
    </row>
    <row r="18610" spans="37:37" x14ac:dyDescent="0.2">
      <c r="AK18610" s="1"/>
    </row>
    <row r="18631" spans="8:25" x14ac:dyDescent="0.2">
      <c r="H18631" s="1"/>
      <c r="Y18631" s="1"/>
    </row>
    <row r="18693" spans="5:31" x14ac:dyDescent="0.2">
      <c r="AE18693" s="1"/>
    </row>
    <row r="18704" spans="5:31" x14ac:dyDescent="0.2">
      <c r="E18704" s="1"/>
    </row>
    <row r="18722" spans="35:45" x14ac:dyDescent="0.2">
      <c r="AI18722" s="1"/>
      <c r="AS18722" s="1"/>
    </row>
    <row r="18739" spans="18:18" x14ac:dyDescent="0.2">
      <c r="R18739" s="1"/>
    </row>
    <row r="18758" spans="32:32" x14ac:dyDescent="0.2">
      <c r="AF18758" s="1"/>
    </row>
    <row r="18915" spans="49:49" x14ac:dyDescent="0.2">
      <c r="AW18915" s="1"/>
    </row>
    <row r="18932" spans="36:36" x14ac:dyDescent="0.2">
      <c r="AJ18932" s="1"/>
    </row>
    <row r="18974" spans="29:29" x14ac:dyDescent="0.2">
      <c r="AC18974" s="1"/>
    </row>
    <row r="19059" spans="32:32" x14ac:dyDescent="0.2">
      <c r="AF19059" s="1"/>
    </row>
    <row r="19089" spans="41:41" x14ac:dyDescent="0.2">
      <c r="AO19089" s="1"/>
    </row>
    <row r="19110" spans="41:41" x14ac:dyDescent="0.2">
      <c r="AO19110" s="1"/>
    </row>
    <row r="19141" spans="10:10" x14ac:dyDescent="0.2">
      <c r="J19141" s="1"/>
    </row>
    <row r="19155" spans="2:32" x14ac:dyDescent="0.2">
      <c r="B19155" s="1"/>
    </row>
    <row r="19163" spans="2:32" x14ac:dyDescent="0.2">
      <c r="AF19163" s="1"/>
    </row>
    <row r="19182" spans="14:14" x14ac:dyDescent="0.2">
      <c r="N19182" s="1"/>
    </row>
    <row r="19189" spans="19:34" x14ac:dyDescent="0.2">
      <c r="AH19189" s="1"/>
    </row>
    <row r="19197" spans="19:34" x14ac:dyDescent="0.2">
      <c r="S19197" s="1"/>
    </row>
    <row r="19215" spans="4:39" x14ac:dyDescent="0.2">
      <c r="D19215" s="1"/>
      <c r="AM19215" s="1"/>
    </row>
    <row r="19270" spans="7:24" x14ac:dyDescent="0.2">
      <c r="K19270" s="1"/>
    </row>
    <row r="19271" spans="7:24" x14ac:dyDescent="0.2">
      <c r="G19271" s="1"/>
    </row>
    <row r="19272" spans="7:24" x14ac:dyDescent="0.2">
      <c r="G19272" s="1"/>
    </row>
    <row r="19273" spans="7:24" x14ac:dyDescent="0.2">
      <c r="X19273" s="1"/>
    </row>
    <row r="19297" spans="67:67" x14ac:dyDescent="0.2">
      <c r="BO19297" s="1"/>
    </row>
    <row r="19377" spans="10:32" x14ac:dyDescent="0.2">
      <c r="Q19377" s="1"/>
    </row>
    <row r="19378" spans="10:32" x14ac:dyDescent="0.2">
      <c r="J19378" s="1"/>
    </row>
    <row r="19382" spans="10:32" x14ac:dyDescent="0.2">
      <c r="AF19382" s="1"/>
    </row>
    <row r="19413" spans="38:41" x14ac:dyDescent="0.2">
      <c r="AL19413" s="1"/>
      <c r="AO19413" s="1"/>
    </row>
    <row r="19445" spans="35:35" x14ac:dyDescent="0.2">
      <c r="AI19445" s="1"/>
    </row>
    <row r="19460" spans="6:6" x14ac:dyDescent="0.2">
      <c r="F19460" s="1"/>
    </row>
    <row r="19494" spans="7:11" x14ac:dyDescent="0.2">
      <c r="G19494" s="1"/>
    </row>
    <row r="19501" spans="7:11" x14ac:dyDescent="0.2">
      <c r="K19501" s="1"/>
    </row>
    <row r="19513" spans="16:18" x14ac:dyDescent="0.2">
      <c r="P19513" s="1"/>
      <c r="R19513" s="1"/>
    </row>
    <row r="19578" spans="24:24" x14ac:dyDescent="0.2">
      <c r="X19578" s="1"/>
    </row>
    <row r="19623" spans="23:23" x14ac:dyDescent="0.2">
      <c r="W19623" s="1"/>
    </row>
    <row r="19675" spans="24:24" x14ac:dyDescent="0.2">
      <c r="X19675" s="1"/>
    </row>
    <row r="19721" spans="30:30" x14ac:dyDescent="0.2">
      <c r="AD19721" s="1"/>
    </row>
    <row r="19741" spans="31:31" x14ac:dyDescent="0.2">
      <c r="AE19741" s="1"/>
    </row>
    <row r="19750" spans="24:24" x14ac:dyDescent="0.2">
      <c r="X19750" s="1"/>
    </row>
    <row r="19769" spans="3:35" x14ac:dyDescent="0.2">
      <c r="C19769" s="1"/>
      <c r="AI19769" s="1"/>
    </row>
    <row r="19853" spans="31:31" x14ac:dyDescent="0.2">
      <c r="AE19853" s="1"/>
    </row>
    <row r="19877" spans="5:5" x14ac:dyDescent="0.2">
      <c r="E19877" s="1"/>
    </row>
    <row r="19902" spans="39:39" x14ac:dyDescent="0.2">
      <c r="AM19902" s="1"/>
    </row>
    <row r="20040" spans="21:21" x14ac:dyDescent="0.2">
      <c r="U20040" s="1"/>
    </row>
    <row r="20093" spans="36:36" x14ac:dyDescent="0.2">
      <c r="AJ20093" s="1"/>
    </row>
    <row r="20102" spans="45:47" x14ac:dyDescent="0.2">
      <c r="AS20102" s="1"/>
    </row>
    <row r="20107" spans="45:47" x14ac:dyDescent="0.2">
      <c r="AU20107" s="1"/>
    </row>
    <row r="20118" spans="24:24" x14ac:dyDescent="0.2">
      <c r="X20118" s="1"/>
    </row>
    <row r="20139" spans="10:10" x14ac:dyDescent="0.2">
      <c r="J20139" s="1"/>
    </row>
    <row r="20161" spans="49:49" x14ac:dyDescent="0.2">
      <c r="AW20161" s="1"/>
    </row>
    <row r="20300" spans="20:20" x14ac:dyDescent="0.2">
      <c r="T20300" s="1"/>
    </row>
    <row r="20310" spans="14:14" x14ac:dyDescent="0.2">
      <c r="N20310" s="1"/>
    </row>
    <row r="20334" spans="34:34" x14ac:dyDescent="0.2">
      <c r="AH20334" s="1"/>
    </row>
    <row r="20345" spans="12:38" x14ac:dyDescent="0.2">
      <c r="AL20345" s="1"/>
    </row>
    <row r="20350" spans="12:38" x14ac:dyDescent="0.2">
      <c r="L20350" s="1"/>
    </row>
    <row r="20413" spans="29:29" x14ac:dyDescent="0.2">
      <c r="AC20413" s="1"/>
    </row>
    <row r="20555" spans="3:3" x14ac:dyDescent="0.2">
      <c r="C20555" s="1"/>
    </row>
    <row r="20583" spans="38:38" x14ac:dyDescent="0.2">
      <c r="AL20583" s="1"/>
    </row>
    <row r="20595" spans="4:4" x14ac:dyDescent="0.2">
      <c r="D20595" s="1"/>
    </row>
    <row r="20648" spans="48:48" x14ac:dyDescent="0.2">
      <c r="AV20648" s="1"/>
    </row>
    <row r="20688" spans="67:67" x14ac:dyDescent="0.2">
      <c r="BO20688" s="1"/>
    </row>
    <row r="20699" spans="39:39" x14ac:dyDescent="0.2">
      <c r="AM20699" s="1"/>
    </row>
    <row r="20707" spans="68:68" x14ac:dyDescent="0.2">
      <c r="BP20707" s="1"/>
    </row>
    <row r="20727" spans="2:2" x14ac:dyDescent="0.2">
      <c r="B20727" s="1"/>
    </row>
    <row r="20756" spans="18:18" x14ac:dyDescent="0.2">
      <c r="R20756" s="1"/>
    </row>
    <row r="20784" spans="20:20" x14ac:dyDescent="0.2">
      <c r="T20784" s="1"/>
    </row>
    <row r="20812" spans="14:14" x14ac:dyDescent="0.2">
      <c r="N20812" s="1"/>
    </row>
    <row r="20817" spans="8:45" x14ac:dyDescent="0.2">
      <c r="AS20817" s="1"/>
    </row>
    <row r="20819" spans="8:45" x14ac:dyDescent="0.2">
      <c r="H20819" s="1"/>
    </row>
    <row r="20839" spans="8:8" x14ac:dyDescent="0.2">
      <c r="H20839" s="1"/>
    </row>
    <row r="20886" spans="8:67" x14ac:dyDescent="0.2">
      <c r="AV20886" s="1"/>
    </row>
    <row r="20889" spans="8:67" x14ac:dyDescent="0.2">
      <c r="H20889" s="1"/>
      <c r="I20889" s="1"/>
      <c r="BO20889" s="1"/>
    </row>
    <row r="20895" spans="8:67" x14ac:dyDescent="0.2">
      <c r="AL20895" s="1"/>
    </row>
    <row r="20900" spans="33:33" x14ac:dyDescent="0.2">
      <c r="AG20900" s="1"/>
    </row>
    <row r="20921" spans="3:3" x14ac:dyDescent="0.2">
      <c r="C20921" s="1"/>
    </row>
    <row r="20946" spans="11:20" x14ac:dyDescent="0.2">
      <c r="K20946" s="1"/>
      <c r="T20946" s="1"/>
    </row>
    <row r="21024" spans="3:3" x14ac:dyDescent="0.2">
      <c r="C21024" s="1"/>
    </row>
    <row r="21029" spans="31:31" x14ac:dyDescent="0.2">
      <c r="AE21029" s="1"/>
    </row>
    <row r="21043" spans="12:12" x14ac:dyDescent="0.2">
      <c r="L21043" s="1"/>
    </row>
    <row r="21091" spans="6:49" x14ac:dyDescent="0.2">
      <c r="R21091" s="1"/>
      <c r="AW21091" s="1"/>
    </row>
    <row r="21102" spans="6:49" x14ac:dyDescent="0.2">
      <c r="F21102" s="1"/>
    </row>
    <row r="21111" spans="7:38" x14ac:dyDescent="0.2">
      <c r="V21111" s="1"/>
    </row>
    <row r="21112" spans="7:38" x14ac:dyDescent="0.2">
      <c r="G21112" s="1"/>
      <c r="AL21112" s="1"/>
    </row>
    <row r="21204" spans="15:15" x14ac:dyDescent="0.2">
      <c r="O21204" s="1"/>
    </row>
    <row r="21234" spans="26:26" x14ac:dyDescent="0.2">
      <c r="Z21234" s="1"/>
    </row>
    <row r="21252" spans="17:39" x14ac:dyDescent="0.2">
      <c r="AG21252" s="1"/>
    </row>
    <row r="21259" spans="17:39" x14ac:dyDescent="0.2">
      <c r="AM21259" s="1"/>
    </row>
    <row r="21261" spans="17:39" x14ac:dyDescent="0.2">
      <c r="AM21261" s="1"/>
    </row>
    <row r="21263" spans="17:39" x14ac:dyDescent="0.2">
      <c r="Q21263" s="1"/>
    </row>
    <row r="21284" spans="31:40" x14ac:dyDescent="0.2">
      <c r="AE21284" s="1"/>
      <c r="AN21284" s="1"/>
    </row>
    <row r="21326" spans="25:25" x14ac:dyDescent="0.2">
      <c r="Y21326" s="1"/>
    </row>
    <row r="21390" spans="6:6" x14ac:dyDescent="0.2">
      <c r="F21390" s="1"/>
    </row>
    <row r="21411" spans="4:4" x14ac:dyDescent="0.2">
      <c r="D21411" s="1"/>
    </row>
    <row r="21426" spans="21:49" x14ac:dyDescent="0.2">
      <c r="AM21426" s="1"/>
    </row>
    <row r="21435" spans="21:49" x14ac:dyDescent="0.2">
      <c r="U21435" s="1"/>
      <c r="AW21435" s="1"/>
    </row>
    <row r="21445" spans="8:44" x14ac:dyDescent="0.2">
      <c r="AR21445" s="1"/>
    </row>
    <row r="21449" spans="8:44" x14ac:dyDescent="0.2">
      <c r="H21449" s="1"/>
    </row>
    <row r="21455" spans="8:44" x14ac:dyDescent="0.2">
      <c r="AP21455" s="1"/>
    </row>
    <row r="21541" spans="15:47" x14ac:dyDescent="0.2">
      <c r="AU21541" s="1"/>
    </row>
    <row r="21552" spans="15:47" x14ac:dyDescent="0.2">
      <c r="O21552" s="1"/>
    </row>
    <row r="21565" spans="39:49" x14ac:dyDescent="0.2">
      <c r="AM21565" s="1"/>
      <c r="AW21565" s="1"/>
    </row>
    <row r="21580" spans="31:31" x14ac:dyDescent="0.2">
      <c r="AE21580" s="1"/>
    </row>
    <row r="21663" spans="34:36" x14ac:dyDescent="0.2">
      <c r="AH21663" s="1"/>
      <c r="AJ21663" s="1"/>
    </row>
    <row r="21681" spans="3:49" x14ac:dyDescent="0.2">
      <c r="AW21681" s="1"/>
    </row>
    <row r="21692" spans="3:49" x14ac:dyDescent="0.2">
      <c r="C21692" s="1"/>
    </row>
    <row r="21770" spans="28:28" x14ac:dyDescent="0.2">
      <c r="AB21770" s="1"/>
    </row>
    <row r="21778" spans="19:19" x14ac:dyDescent="0.2">
      <c r="S21778" s="1"/>
    </row>
    <row r="21795" spans="33:33" x14ac:dyDescent="0.2">
      <c r="AG21795" s="1"/>
    </row>
    <row r="21957" spans="24:67" x14ac:dyDescent="0.2">
      <c r="X21957" s="1"/>
    </row>
    <row r="21959" spans="24:67" x14ac:dyDescent="0.2">
      <c r="BO21959" s="1"/>
    </row>
    <row r="22033" spans="43:67" x14ac:dyDescent="0.2">
      <c r="AQ22033" s="1"/>
      <c r="AT22033" s="1"/>
    </row>
    <row r="22046" spans="43:67" x14ac:dyDescent="0.2">
      <c r="BO22046" s="1"/>
    </row>
    <row r="22075" spans="4:38" x14ac:dyDescent="0.2">
      <c r="D22075" s="1"/>
      <c r="AL22075" s="1"/>
    </row>
    <row r="22101" spans="31:31" x14ac:dyDescent="0.2">
      <c r="AE22101" s="1"/>
    </row>
    <row r="22115" spans="6:43" x14ac:dyDescent="0.2">
      <c r="F22115" s="1"/>
    </row>
    <row r="22119" spans="6:43" x14ac:dyDescent="0.2">
      <c r="M22119" s="1"/>
    </row>
    <row r="22124" spans="6:43" x14ac:dyDescent="0.2">
      <c r="AQ22124" s="1"/>
    </row>
    <row r="22140" spans="7:38" x14ac:dyDescent="0.2">
      <c r="G22140" s="1"/>
      <c r="AL22140" s="1"/>
    </row>
    <row r="22189" spans="8:8" x14ac:dyDescent="0.2">
      <c r="H22189" s="1"/>
    </row>
    <row r="22210" spans="68:68" x14ac:dyDescent="0.2">
      <c r="BP22210" s="1"/>
    </row>
    <row r="22234" spans="22:22" x14ac:dyDescent="0.2">
      <c r="V22234" s="1"/>
    </row>
    <row r="22263" spans="7:67" x14ac:dyDescent="0.2">
      <c r="BO22263" s="1"/>
    </row>
    <row r="22264" spans="7:67" x14ac:dyDescent="0.2">
      <c r="G22264" s="1"/>
    </row>
    <row r="22314" spans="24:24" x14ac:dyDescent="0.2">
      <c r="X22314" s="1"/>
    </row>
    <row r="22359" spans="10:10" x14ac:dyDescent="0.2">
      <c r="J22359" s="1"/>
    </row>
    <row r="22371" spans="22:49" x14ac:dyDescent="0.2">
      <c r="V22371" s="1"/>
    </row>
    <row r="22378" spans="22:49" x14ac:dyDescent="0.2">
      <c r="AW22378" s="1"/>
    </row>
    <row r="22379" spans="22:49" x14ac:dyDescent="0.2">
      <c r="AN22379" s="1"/>
    </row>
    <row r="22381" spans="22:49" x14ac:dyDescent="0.2">
      <c r="AA22381" s="1"/>
    </row>
    <row r="22386" spans="10:10" x14ac:dyDescent="0.2">
      <c r="J22386" s="1"/>
    </row>
    <row r="22425" spans="16:16" x14ac:dyDescent="0.2">
      <c r="P22425" s="1"/>
    </row>
    <row r="22452" spans="6:44" x14ac:dyDescent="0.2">
      <c r="AR22452" s="1"/>
    </row>
    <row r="22460" spans="6:44" x14ac:dyDescent="0.2">
      <c r="F22460" s="1"/>
    </row>
    <row r="22481" spans="30:30" x14ac:dyDescent="0.2">
      <c r="AD22481" s="1"/>
    </row>
    <row r="22581" spans="8:8" x14ac:dyDescent="0.2">
      <c r="H22581" s="1"/>
    </row>
    <row r="22631" spans="33:33" x14ac:dyDescent="0.2">
      <c r="AG22631" s="1"/>
    </row>
    <row r="22650" spans="21:21" x14ac:dyDescent="0.2">
      <c r="U22650" s="1"/>
    </row>
    <row r="22718" spans="26:26" x14ac:dyDescent="0.2">
      <c r="Z22718" s="1"/>
    </row>
    <row r="22738" spans="49:49" x14ac:dyDescent="0.2">
      <c r="AW22738" s="1"/>
    </row>
    <row r="22763" spans="33:46" x14ac:dyDescent="0.2">
      <c r="AG22763" s="1"/>
      <c r="AT22763" s="1"/>
    </row>
    <row r="22809" spans="45:45" x14ac:dyDescent="0.2">
      <c r="AS22809" s="1"/>
    </row>
    <row r="22828" spans="25:25" x14ac:dyDescent="0.2">
      <c r="Y22828" s="1"/>
    </row>
    <row r="22859" spans="40:40" x14ac:dyDescent="0.2">
      <c r="AN22859" s="1"/>
    </row>
    <row r="22890" spans="33:46" x14ac:dyDescent="0.2">
      <c r="AG22890" s="1"/>
      <c r="AT22890" s="1"/>
    </row>
    <row r="22913" spans="3:46" x14ac:dyDescent="0.2">
      <c r="C22913" s="1"/>
    </row>
    <row r="22918" spans="3:46" x14ac:dyDescent="0.2">
      <c r="AT22918" s="1"/>
    </row>
    <row r="22969" spans="2:2" x14ac:dyDescent="0.2">
      <c r="B22969" s="1"/>
    </row>
    <row r="22988" spans="18:34" x14ac:dyDescent="0.2">
      <c r="R22988" s="1"/>
      <c r="W22988" s="1"/>
      <c r="AH22988" s="1"/>
    </row>
    <row r="23034" spans="67:67" x14ac:dyDescent="0.2">
      <c r="BO23034" s="1"/>
    </row>
    <row r="23048" spans="2:2" x14ac:dyDescent="0.2">
      <c r="B23048" s="1"/>
    </row>
    <row r="23165" spans="11:19" x14ac:dyDescent="0.2">
      <c r="K23165" s="1"/>
      <c r="S23165" s="1"/>
    </row>
    <row r="23223" spans="36:36" x14ac:dyDescent="0.2">
      <c r="AJ23223" s="1"/>
    </row>
    <row r="23247" spans="27:27" x14ac:dyDescent="0.2">
      <c r="AA23247" s="1"/>
    </row>
    <row r="23261" spans="43:43" x14ac:dyDescent="0.2">
      <c r="AQ23261" s="1"/>
    </row>
    <row r="23275" spans="12:12" x14ac:dyDescent="0.2">
      <c r="L23275" s="1"/>
    </row>
    <row r="23301" spans="4:21" x14ac:dyDescent="0.2">
      <c r="D23301" s="1"/>
    </row>
    <row r="23306" spans="4:21" x14ac:dyDescent="0.2">
      <c r="H23306" s="1"/>
      <c r="U23306" s="1"/>
    </row>
    <row r="23380" spans="27:47" x14ac:dyDescent="0.2">
      <c r="AA23380" s="1"/>
      <c r="AU23380" s="1"/>
    </row>
    <row r="23428" spans="3:3" x14ac:dyDescent="0.2">
      <c r="C23428" s="1"/>
    </row>
    <row r="23450" spans="34:34" x14ac:dyDescent="0.2">
      <c r="AH23450" s="1"/>
    </row>
    <row r="23484" spans="34:34" x14ac:dyDescent="0.2">
      <c r="AH23484" s="1"/>
    </row>
    <row r="23521" spans="12:24" x14ac:dyDescent="0.2">
      <c r="L23521" s="1"/>
    </row>
    <row r="23533" spans="12:24" x14ac:dyDescent="0.2">
      <c r="X23533" s="1"/>
    </row>
    <row r="23574" spans="27:27" x14ac:dyDescent="0.2">
      <c r="AA23574" s="1"/>
    </row>
    <row r="23682" spans="3:39" x14ac:dyDescent="0.2">
      <c r="C23682" s="1"/>
    </row>
    <row r="23695" spans="3:39" x14ac:dyDescent="0.2">
      <c r="AM23695" s="1"/>
    </row>
    <row r="23887" spans="23:23" x14ac:dyDescent="0.2">
      <c r="W23887" s="1"/>
    </row>
    <row r="23945" spans="36:36" x14ac:dyDescent="0.2">
      <c r="AJ23945" s="1"/>
    </row>
    <row r="23958" spans="34:34" x14ac:dyDescent="0.2">
      <c r="AH23958" s="1"/>
    </row>
    <row r="23975" spans="11:11" x14ac:dyDescent="0.2">
      <c r="K23975" s="1"/>
    </row>
    <row r="24018" spans="1:1" x14ac:dyDescent="0.2">
      <c r="A24018" s="2"/>
    </row>
    <row r="24019" spans="1:1" x14ac:dyDescent="0.2">
      <c r="A24019" s="2"/>
    </row>
    <row r="24020" spans="1:1" x14ac:dyDescent="0.2">
      <c r="A24020" s="2"/>
    </row>
    <row r="24021" spans="1:1" x14ac:dyDescent="0.2">
      <c r="A24021" s="2"/>
    </row>
    <row r="24022" spans="1:1" x14ac:dyDescent="0.2">
      <c r="A24022" s="2"/>
    </row>
    <row r="24023" spans="1:1" x14ac:dyDescent="0.2">
      <c r="A24023" s="2"/>
    </row>
    <row r="24024" spans="1:1" x14ac:dyDescent="0.2">
      <c r="A24024" s="2"/>
    </row>
    <row r="24025" spans="1:1" x14ac:dyDescent="0.2">
      <c r="A24025" s="2"/>
    </row>
    <row r="24026" spans="1:1" x14ac:dyDescent="0.2">
      <c r="A24026" s="2"/>
    </row>
    <row r="24027" spans="1:1" x14ac:dyDescent="0.2">
      <c r="A24027" s="2"/>
    </row>
    <row r="24028" spans="1:1" x14ac:dyDescent="0.2">
      <c r="A24028" s="2"/>
    </row>
    <row r="24095" spans="18:18" x14ac:dyDescent="0.2">
      <c r="R24095" s="1"/>
    </row>
    <row r="24121" spans="29:29" x14ac:dyDescent="0.2">
      <c r="AC24121" s="1"/>
    </row>
    <row r="24143" spans="15:15" x14ac:dyDescent="0.2">
      <c r="O24143" s="1"/>
    </row>
    <row r="24157" spans="44:44" x14ac:dyDescent="0.2">
      <c r="AR24157" s="1"/>
    </row>
    <row r="24194" spans="26:32" x14ac:dyDescent="0.2">
      <c r="Z24194" s="1"/>
      <c r="AF24194" s="1"/>
    </row>
    <row r="24298" spans="49:49" x14ac:dyDescent="0.2">
      <c r="AW24298" s="1"/>
    </row>
    <row r="24332" spans="5:5" x14ac:dyDescent="0.2">
      <c r="E24332" s="1"/>
    </row>
    <row r="24382" spans="18:18" x14ac:dyDescent="0.2">
      <c r="R24382" s="1"/>
    </row>
    <row r="24405" spans="20:20" x14ac:dyDescent="0.2">
      <c r="T24405" s="1"/>
    </row>
    <row r="24438" spans="18:18" x14ac:dyDescent="0.2">
      <c r="R24438" s="1"/>
    </row>
    <row r="24471" spans="6:6" x14ac:dyDescent="0.2">
      <c r="F24471" s="1"/>
    </row>
    <row r="24489" spans="12:47" x14ac:dyDescent="0.2">
      <c r="AU24489" s="1"/>
    </row>
    <row r="24491" spans="12:47" x14ac:dyDescent="0.2">
      <c r="AU24491" s="1"/>
    </row>
    <row r="24493" spans="12:47" x14ac:dyDescent="0.2">
      <c r="L24493" s="1"/>
    </row>
    <row r="24494" spans="12:47" x14ac:dyDescent="0.2">
      <c r="S24494" s="1"/>
    </row>
    <row r="24498" spans="40:40" x14ac:dyDescent="0.2">
      <c r="AN24498" s="1"/>
    </row>
    <row r="24531" spans="7:43" x14ac:dyDescent="0.2">
      <c r="G24531" s="1"/>
      <c r="AQ24531" s="1"/>
    </row>
    <row r="24550" spans="22:22" x14ac:dyDescent="0.2">
      <c r="V24550" s="1"/>
    </row>
    <row r="24577" spans="28:28" x14ac:dyDescent="0.2">
      <c r="AB24577" s="1"/>
    </row>
    <row r="24594" spans="18:33" x14ac:dyDescent="0.2">
      <c r="R24594" s="1"/>
    </row>
    <row r="24599" spans="18:33" x14ac:dyDescent="0.2">
      <c r="AG24599" s="1"/>
    </row>
    <row r="24600" spans="18:33" x14ac:dyDescent="0.2">
      <c r="U24600" s="1"/>
    </row>
    <row r="24676" spans="26:44" x14ac:dyDescent="0.2">
      <c r="AR24676" s="1"/>
    </row>
    <row r="24688" spans="26:44" x14ac:dyDescent="0.2">
      <c r="Z24688" s="1"/>
      <c r="AN24688" s="1"/>
    </row>
    <row r="24692" spans="10:10" x14ac:dyDescent="0.2">
      <c r="J24692" s="1"/>
    </row>
    <row r="24746" spans="31:31" x14ac:dyDescent="0.2">
      <c r="AE24746" s="1"/>
    </row>
    <row r="24792" spans="4:4" x14ac:dyDescent="0.2">
      <c r="D24792" s="1"/>
    </row>
    <row r="24814" spans="14:68" x14ac:dyDescent="0.2">
      <c r="BP24814" s="1"/>
    </row>
    <row r="24815" spans="14:68" x14ac:dyDescent="0.2">
      <c r="N24815" s="1"/>
    </row>
    <row r="24823" spans="8:8" x14ac:dyDescent="0.2">
      <c r="H24823" s="1"/>
    </row>
    <row r="24868" spans="4:46" x14ac:dyDescent="0.2">
      <c r="D24868" s="1"/>
      <c r="Z24868" s="1"/>
      <c r="AA24868" s="1"/>
    </row>
    <row r="24875" spans="4:46" x14ac:dyDescent="0.2">
      <c r="AT24875" s="1"/>
    </row>
    <row r="25003" spans="19:30" x14ac:dyDescent="0.2">
      <c r="S25003" s="1"/>
    </row>
    <row r="25008" spans="19:30" x14ac:dyDescent="0.2">
      <c r="AD25008" s="1"/>
    </row>
    <row r="25082" spans="6:12" x14ac:dyDescent="0.2">
      <c r="F25082" s="1"/>
    </row>
    <row r="25083" spans="6:12" x14ac:dyDescent="0.2">
      <c r="L25083" s="1"/>
    </row>
    <row r="25198" spans="22:22" x14ac:dyDescent="0.2">
      <c r="V25198" s="1"/>
    </row>
    <row r="25312" spans="37:37" x14ac:dyDescent="0.2">
      <c r="AK25312" s="1"/>
    </row>
    <row r="25320" spans="37:37" x14ac:dyDescent="0.2">
      <c r="AK25320" s="1"/>
    </row>
    <row r="25331" spans="12:12" x14ac:dyDescent="0.2">
      <c r="L25331" s="1"/>
    </row>
    <row r="25371" spans="4:4" x14ac:dyDescent="0.2">
      <c r="D25371" s="1"/>
    </row>
    <row r="25435" spans="42:42" x14ac:dyDescent="0.2">
      <c r="AP25435" s="1"/>
    </row>
    <row r="25480" spans="33:33" x14ac:dyDescent="0.2">
      <c r="AG25480" s="1"/>
    </row>
    <row r="25520" spans="24:24" x14ac:dyDescent="0.2">
      <c r="X25520" s="1"/>
    </row>
    <row r="25618" spans="29:46" x14ac:dyDescent="0.2">
      <c r="AT25618" s="1"/>
    </row>
    <row r="25629" spans="29:46" x14ac:dyDescent="0.2">
      <c r="AC25629" s="1"/>
    </row>
    <row r="25641" spans="18:40" x14ac:dyDescent="0.2">
      <c r="R25641" s="1"/>
      <c r="AN25641" s="1"/>
    </row>
    <row r="25724" spans="13:25" x14ac:dyDescent="0.2">
      <c r="M25724" s="1"/>
      <c r="Y25724" s="1"/>
    </row>
    <row r="25785" spans="20:20" x14ac:dyDescent="0.2">
      <c r="T25785" s="1"/>
    </row>
    <row r="25813" spans="24:24" x14ac:dyDescent="0.2">
      <c r="X25813" s="1"/>
    </row>
    <row r="25851" spans="14:14" x14ac:dyDescent="0.2">
      <c r="N25851" s="1"/>
    </row>
    <row r="25874" spans="16:22" x14ac:dyDescent="0.2">
      <c r="V25874" s="1"/>
    </row>
    <row r="25881" spans="16:22" x14ac:dyDescent="0.2">
      <c r="P25881" s="1"/>
    </row>
    <row r="25929" spans="7:7" x14ac:dyDescent="0.2">
      <c r="G25929" s="1"/>
    </row>
    <row r="25961" spans="43:47" x14ac:dyDescent="0.2">
      <c r="AQ25961" s="1"/>
      <c r="AU25961" s="1"/>
    </row>
    <row r="25972" spans="9:9" x14ac:dyDescent="0.2">
      <c r="I25972" s="1"/>
    </row>
    <row r="26006" spans="23:23" x14ac:dyDescent="0.2">
      <c r="W26006" s="1"/>
    </row>
    <row r="26039" spans="47:47" x14ac:dyDescent="0.2">
      <c r="AU26039" s="1"/>
    </row>
    <row r="26137" spans="13:13" x14ac:dyDescent="0.2">
      <c r="M26137" s="1"/>
    </row>
    <row r="26156" spans="28:28" x14ac:dyDescent="0.2">
      <c r="AB26156" s="1"/>
    </row>
    <row r="26264" spans="2:2" x14ac:dyDescent="0.2">
      <c r="B26264" s="1"/>
    </row>
    <row r="26291" spans="26:26" x14ac:dyDescent="0.2">
      <c r="Z26291" s="1"/>
    </row>
    <row r="26326" spans="11:25" x14ac:dyDescent="0.2">
      <c r="Y26326" s="1"/>
    </row>
    <row r="26336" spans="11:25" x14ac:dyDescent="0.2">
      <c r="K26336" s="1"/>
    </row>
    <row r="26425" spans="49:49" x14ac:dyDescent="0.2">
      <c r="AW26425" s="1"/>
    </row>
    <row r="26462" spans="13:13" x14ac:dyDescent="0.2">
      <c r="M26462" s="1"/>
    </row>
    <row r="26483" spans="21:32" x14ac:dyDescent="0.2">
      <c r="U26483" s="1"/>
    </row>
    <row r="26487" spans="21:32" x14ac:dyDescent="0.2">
      <c r="AF26487" s="1"/>
    </row>
    <row r="26503" spans="2:33" x14ac:dyDescent="0.2">
      <c r="B26503" s="1"/>
      <c r="AG26503" s="1"/>
    </row>
    <row r="26518" spans="33:33" x14ac:dyDescent="0.2">
      <c r="AG26518" s="1"/>
    </row>
    <row r="26663" spans="24:24" x14ac:dyDescent="0.2">
      <c r="X26663" s="1"/>
    </row>
    <row r="26690" spans="25:25" x14ac:dyDescent="0.2">
      <c r="Y26690" s="1"/>
    </row>
    <row r="26705" spans="21:21" x14ac:dyDescent="0.2">
      <c r="U26705" s="1"/>
    </row>
    <row r="26735" spans="37:37" x14ac:dyDescent="0.2">
      <c r="AK26735" s="1"/>
    </row>
    <row r="26766" spans="28:28" x14ac:dyDescent="0.2">
      <c r="AB26766" s="1"/>
    </row>
    <row r="26793" spans="29:29" x14ac:dyDescent="0.2">
      <c r="AC26793" s="1"/>
    </row>
    <row r="26835" spans="33:33" x14ac:dyDescent="0.2">
      <c r="AG26835" s="1"/>
    </row>
    <row r="26982" spans="24:46" x14ac:dyDescent="0.2">
      <c r="X26982" s="1"/>
      <c r="AJ26982" s="1"/>
      <c r="AT26982" s="1"/>
    </row>
    <row r="27164" spans="18:18" x14ac:dyDescent="0.2">
      <c r="R27164" s="1"/>
    </row>
    <row r="27194" spans="4:48" x14ac:dyDescent="0.2">
      <c r="D27194" s="1"/>
    </row>
    <row r="27196" spans="4:48" x14ac:dyDescent="0.2">
      <c r="AV27196" s="1"/>
    </row>
    <row r="27260" spans="23:23" x14ac:dyDescent="0.2">
      <c r="W27260" s="1"/>
    </row>
    <row r="27269" spans="6:6" x14ac:dyDescent="0.2">
      <c r="F27269" s="1"/>
    </row>
    <row r="27298" spans="8:8" x14ac:dyDescent="0.2">
      <c r="H27298" s="1"/>
    </row>
    <row r="27418" spans="40:40" x14ac:dyDescent="0.2">
      <c r="AN27418" s="1"/>
    </row>
    <row r="27473" spans="9:9" x14ac:dyDescent="0.2">
      <c r="I27473" s="1"/>
    </row>
    <row r="27527" spans="3:7" x14ac:dyDescent="0.2">
      <c r="C27527" s="1"/>
      <c r="G27527" s="1"/>
    </row>
    <row r="27559" spans="46:46" x14ac:dyDescent="0.2">
      <c r="AT27559" s="1"/>
    </row>
    <row r="27683" spans="68:68" x14ac:dyDescent="0.2">
      <c r="BP27683" s="1"/>
    </row>
    <row r="27733" spans="40:40" x14ac:dyDescent="0.2">
      <c r="AN27733" s="1"/>
    </row>
    <row r="27903" spans="46:46" x14ac:dyDescent="0.2">
      <c r="AT27903" s="1"/>
    </row>
    <row r="27912" spans="41:41" x14ac:dyDescent="0.2">
      <c r="AO27912" s="1"/>
    </row>
    <row r="27928" spans="15:15" x14ac:dyDescent="0.2">
      <c r="O27928" s="1"/>
    </row>
    <row r="27967" spans="34:34" x14ac:dyDescent="0.2">
      <c r="AH27967" s="1"/>
    </row>
    <row r="27972" spans="67:67" x14ac:dyDescent="0.2">
      <c r="BO27972" s="1"/>
    </row>
    <row r="28014" spans="37:37" x14ac:dyDescent="0.2">
      <c r="AK28014" s="1"/>
    </row>
    <row r="28049" spans="11:11" x14ac:dyDescent="0.2">
      <c r="K28049" s="1"/>
    </row>
    <row r="28102" spans="3:29" x14ac:dyDescent="0.2">
      <c r="AC28102" s="1"/>
    </row>
    <row r="28110" spans="3:29" x14ac:dyDescent="0.2">
      <c r="C28110" s="1"/>
    </row>
    <row r="28116" spans="9:49" x14ac:dyDescent="0.2">
      <c r="AL28116" s="1"/>
      <c r="AW28116" s="1"/>
    </row>
    <row r="28126" spans="9:49" x14ac:dyDescent="0.2">
      <c r="I28126" s="1"/>
    </row>
    <row r="28154" spans="29:29" x14ac:dyDescent="0.2">
      <c r="AC28154" s="1"/>
    </row>
    <row r="28175" spans="49:49" x14ac:dyDescent="0.2">
      <c r="AW28175" s="1"/>
    </row>
    <row r="28185" spans="23:49" x14ac:dyDescent="0.2">
      <c r="Z28185" s="1"/>
      <c r="AW28185" s="1"/>
    </row>
    <row r="28190" spans="23:49" x14ac:dyDescent="0.2">
      <c r="W28190" s="1"/>
    </row>
    <row r="28219" spans="35:35" x14ac:dyDescent="0.2">
      <c r="AI28219" s="1"/>
    </row>
    <row r="28255" spans="39:39" x14ac:dyDescent="0.2">
      <c r="AM28255" s="1"/>
    </row>
    <row r="28268" spans="9:9" x14ac:dyDescent="0.2">
      <c r="I28268" s="1"/>
    </row>
    <row r="28276" spans="38:44" x14ac:dyDescent="0.2">
      <c r="AR28276" s="1"/>
    </row>
    <row r="28278" spans="38:44" x14ac:dyDescent="0.2">
      <c r="AL28278" s="1"/>
      <c r="AM28278" s="1"/>
    </row>
    <row r="28326" spans="26:26" x14ac:dyDescent="0.2">
      <c r="Z28326" s="1"/>
    </row>
    <row r="28401" spans="33:45" x14ac:dyDescent="0.2">
      <c r="AG28401" s="1"/>
      <c r="AS28401" s="1"/>
    </row>
    <row r="28440" spans="43:43" x14ac:dyDescent="0.2">
      <c r="AQ28440" s="1"/>
    </row>
    <row r="28457" spans="42:42" x14ac:dyDescent="0.2">
      <c r="AP28457" s="1"/>
    </row>
    <row r="28649" spans="5:5" x14ac:dyDescent="0.2">
      <c r="E28649" s="1"/>
    </row>
    <row r="28752" spans="23:23" x14ac:dyDescent="0.2">
      <c r="W28752" s="1"/>
    </row>
    <row r="28764" spans="26:26" x14ac:dyDescent="0.2">
      <c r="Z28764" s="1"/>
    </row>
    <row r="28790" spans="18:18" x14ac:dyDescent="0.2">
      <c r="R28790" s="1"/>
    </row>
    <row r="28858" spans="36:36" x14ac:dyDescent="0.2">
      <c r="AJ28858" s="1"/>
    </row>
    <row r="28893" spans="9:9" x14ac:dyDescent="0.2">
      <c r="I28893" s="1"/>
    </row>
    <row r="28908" spans="68:68" x14ac:dyDescent="0.2">
      <c r="BP28908" s="1"/>
    </row>
    <row r="28941" spans="48:48" x14ac:dyDescent="0.2">
      <c r="AV28941" s="1"/>
    </row>
    <row r="29035" spans="15:15" x14ac:dyDescent="0.2">
      <c r="O29035" s="1"/>
    </row>
    <row r="29166" spans="23:23" x14ac:dyDescent="0.2">
      <c r="W29166" s="1"/>
    </row>
    <row r="29231" spans="19:19" x14ac:dyDescent="0.2">
      <c r="S29231" s="1"/>
    </row>
    <row r="29277" spans="39:39" x14ac:dyDescent="0.2">
      <c r="AM29277" s="1"/>
    </row>
    <row r="29311" spans="33:33" x14ac:dyDescent="0.2">
      <c r="AG29311" s="1"/>
    </row>
    <row r="29338" spans="5:26" x14ac:dyDescent="0.2">
      <c r="Z29338" s="1"/>
    </row>
    <row r="29340" spans="5:26" x14ac:dyDescent="0.2">
      <c r="E29340" s="1"/>
    </row>
    <row r="29363" spans="16:16" x14ac:dyDescent="0.2">
      <c r="P29363" s="1"/>
    </row>
    <row r="29453" spans="30:30" x14ac:dyDescent="0.2">
      <c r="AD29453" s="1"/>
    </row>
    <row r="29582" spans="5:48" x14ac:dyDescent="0.2">
      <c r="E29582" s="1"/>
      <c r="AH29582" s="1"/>
      <c r="AV29582" s="1"/>
    </row>
    <row r="29670" spans="30:30" x14ac:dyDescent="0.2">
      <c r="AD29670" s="1"/>
    </row>
    <row r="29860" spans="45:45" x14ac:dyDescent="0.2">
      <c r="AS29860" s="1"/>
    </row>
    <row r="29881" spans="1:1" x14ac:dyDescent="0.2">
      <c r="A29881" s="2"/>
    </row>
    <row r="29887" spans="1:1" x14ac:dyDescent="0.2">
      <c r="A29887" s="2"/>
    </row>
    <row r="29888" spans="1:1" x14ac:dyDescent="0.2">
      <c r="A29888" s="2"/>
    </row>
    <row r="29889" spans="1:1" x14ac:dyDescent="0.2">
      <c r="A29889" s="2"/>
    </row>
    <row r="29890" spans="1:1" x14ac:dyDescent="0.2">
      <c r="A29890" s="2"/>
    </row>
    <row r="29891" spans="1:1" x14ac:dyDescent="0.2">
      <c r="A29891" s="2"/>
    </row>
    <row r="29892" spans="1:1" x14ac:dyDescent="0.2">
      <c r="A29892" s="2"/>
    </row>
    <row r="29893" spans="1:1" x14ac:dyDescent="0.2">
      <c r="A29893" s="2"/>
    </row>
    <row r="29894" spans="1:1" x14ac:dyDescent="0.2">
      <c r="A29894" s="2"/>
    </row>
    <row r="29895" spans="1:1" x14ac:dyDescent="0.2">
      <c r="A29895" s="2"/>
    </row>
    <row r="29896" spans="1:1" x14ac:dyDescent="0.2">
      <c r="A29896" s="2"/>
    </row>
    <row r="29897" spans="1:1" x14ac:dyDescent="0.2">
      <c r="A29897" s="2"/>
    </row>
    <row r="29898" spans="1:1" x14ac:dyDescent="0.2">
      <c r="A29898" s="2"/>
    </row>
    <row r="29899" spans="1:1" x14ac:dyDescent="0.2">
      <c r="A29899" s="2"/>
    </row>
    <row r="29900" spans="1:1" x14ac:dyDescent="0.2">
      <c r="A29900" s="2"/>
    </row>
    <row r="29992" spans="41:41" x14ac:dyDescent="0.2">
      <c r="AO29992" s="1"/>
    </row>
    <row r="30040" spans="4:6" x14ac:dyDescent="0.2">
      <c r="D30040" s="1"/>
    </row>
    <row r="30042" spans="4:6" x14ac:dyDescent="0.2">
      <c r="F30042" s="1"/>
    </row>
    <row r="30050" spans="40:40" x14ac:dyDescent="0.2">
      <c r="AN30050" s="1"/>
    </row>
    <row r="30067" spans="67:67" x14ac:dyDescent="0.2">
      <c r="BO30067" s="1"/>
    </row>
    <row r="30140" spans="16:16" x14ac:dyDescent="0.2">
      <c r="P30140" s="1"/>
    </row>
    <row r="30188" spans="5:5" x14ac:dyDescent="0.2">
      <c r="E30188" s="1"/>
    </row>
    <row r="30207" spans="26:26" x14ac:dyDescent="0.2">
      <c r="Z30207" s="1"/>
    </row>
    <row r="30246" spans="44:44" x14ac:dyDescent="0.2">
      <c r="AR30246" s="1"/>
    </row>
    <row r="30277" spans="8:23" x14ac:dyDescent="0.2">
      <c r="H30277" s="1"/>
    </row>
    <row r="30278" spans="8:23" x14ac:dyDescent="0.2">
      <c r="W30278" s="1"/>
    </row>
    <row r="30292" spans="3:44" x14ac:dyDescent="0.2">
      <c r="AR30292" s="1"/>
    </row>
    <row r="30302" spans="3:44" x14ac:dyDescent="0.2">
      <c r="C30302" s="1"/>
      <c r="X30302" s="1"/>
    </row>
    <row r="30327" spans="11:20" x14ac:dyDescent="0.2">
      <c r="K30327" s="1"/>
      <c r="T30327" s="1"/>
    </row>
    <row r="30356" spans="3:3" x14ac:dyDescent="0.2">
      <c r="C30356" s="1"/>
    </row>
    <row r="30380" spans="10:34" x14ac:dyDescent="0.2">
      <c r="J30380" s="1"/>
      <c r="AH30380" s="1"/>
    </row>
    <row r="30400" spans="33:33" x14ac:dyDescent="0.2">
      <c r="AG30400" s="1"/>
    </row>
    <row r="30466" spans="38:38" x14ac:dyDescent="0.2">
      <c r="AL30466" s="1"/>
    </row>
    <row r="30509" spans="42:42" x14ac:dyDescent="0.2">
      <c r="AP30509" s="1"/>
    </row>
    <row r="30515" spans="42:43" x14ac:dyDescent="0.2">
      <c r="AP30515" s="1"/>
      <c r="AQ30515" s="1"/>
    </row>
    <row r="30568" spans="35:35" x14ac:dyDescent="0.2">
      <c r="AI30568" s="1"/>
    </row>
    <row r="30610" spans="23:23" x14ac:dyDescent="0.2">
      <c r="W30610" s="1"/>
    </row>
    <row r="30678" spans="6:6" x14ac:dyDescent="0.2">
      <c r="F30678" s="1"/>
    </row>
    <row r="30725" spans="24:43" x14ac:dyDescent="0.2">
      <c r="X30725" s="1"/>
      <c r="AQ30725" s="1"/>
    </row>
    <row r="30741" spans="40:40" x14ac:dyDescent="0.2">
      <c r="AN30741" s="1"/>
    </row>
    <row r="30754" spans="19:19" x14ac:dyDescent="0.2">
      <c r="S30754" s="1"/>
    </row>
    <row r="30793" spans="29:32" x14ac:dyDescent="0.2">
      <c r="AC30793" s="1"/>
      <c r="AF30793" s="1"/>
    </row>
    <row r="30844" spans="9:9" x14ac:dyDescent="0.2">
      <c r="I30844" s="1"/>
    </row>
    <row r="30851" spans="35:35" x14ac:dyDescent="0.2">
      <c r="AI30851" s="1"/>
    </row>
    <row r="30989" spans="24:24" x14ac:dyDescent="0.2">
      <c r="X30989" s="1"/>
    </row>
    <row r="31006" spans="25:25" x14ac:dyDescent="0.2">
      <c r="Y31006" s="1"/>
    </row>
    <row r="31091" spans="14:14" x14ac:dyDescent="0.2">
      <c r="N31091" s="1"/>
    </row>
    <row r="31117" spans="46:46" x14ac:dyDescent="0.2">
      <c r="AT31117" s="1"/>
    </row>
    <row r="31150" spans="17:17" x14ac:dyDescent="0.2">
      <c r="Q31150" s="1"/>
    </row>
    <row r="31190" spans="38:38" x14ac:dyDescent="0.2">
      <c r="AL31190" s="1"/>
    </row>
    <row r="31266" spans="38:38" x14ac:dyDescent="0.2">
      <c r="AL31266" s="1"/>
    </row>
    <row r="31286" spans="12:43" x14ac:dyDescent="0.2">
      <c r="L31286" s="1"/>
      <c r="R31286" s="1"/>
    </row>
    <row r="31289" spans="12:43" x14ac:dyDescent="0.2">
      <c r="AQ31289" s="1"/>
    </row>
    <row r="31366" spans="3:31" x14ac:dyDescent="0.2">
      <c r="C31366" s="1"/>
      <c r="AE31366" s="1"/>
    </row>
    <row r="31544" spans="48:48" x14ac:dyDescent="0.2">
      <c r="AV31544" s="1"/>
    </row>
    <row r="31561" spans="14:14" x14ac:dyDescent="0.2">
      <c r="N31561" s="1"/>
    </row>
    <row r="31594" spans="43:43" x14ac:dyDescent="0.2">
      <c r="AQ31594" s="1"/>
    </row>
    <row r="31678" spans="11:33" x14ac:dyDescent="0.2">
      <c r="K31678" s="1"/>
      <c r="AG31678" s="1"/>
    </row>
    <row r="31742" spans="23:23" x14ac:dyDescent="0.2">
      <c r="W31742" s="1"/>
    </row>
    <row r="31746" spans="13:13" x14ac:dyDescent="0.2">
      <c r="M31746" s="1"/>
    </row>
    <row r="31769" spans="15:15" x14ac:dyDescent="0.2">
      <c r="O31769" s="1"/>
    </row>
    <row r="31980" spans="2:2" x14ac:dyDescent="0.2">
      <c r="B31980" s="1"/>
    </row>
    <row r="32021" spans="48:48" x14ac:dyDescent="0.2">
      <c r="AV32021" s="1"/>
    </row>
    <row r="32056" spans="30:68" x14ac:dyDescent="0.2">
      <c r="AD32056" s="1"/>
      <c r="AO32056" s="1"/>
    </row>
    <row r="32061" spans="30:68" x14ac:dyDescent="0.2">
      <c r="BP32061" s="1"/>
    </row>
    <row r="32071" spans="25:25" x14ac:dyDescent="0.2">
      <c r="Y32071" s="1"/>
    </row>
    <row r="32134" spans="37:37" x14ac:dyDescent="0.2">
      <c r="AK32134" s="1"/>
    </row>
    <row r="32256" spans="32:32" x14ac:dyDescent="0.2">
      <c r="AF32256" s="1"/>
    </row>
    <row r="32285" spans="36:36" x14ac:dyDescent="0.2">
      <c r="AJ32285" s="1"/>
    </row>
    <row r="32337" spans="34:34" x14ac:dyDescent="0.2">
      <c r="AH32337" s="1"/>
    </row>
    <row r="32372" spans="44:44" x14ac:dyDescent="0.2">
      <c r="AR32372" s="1"/>
    </row>
    <row r="32437" spans="46:46" x14ac:dyDescent="0.2">
      <c r="AT32437" s="1"/>
    </row>
    <row r="32472" spans="15:15" x14ac:dyDescent="0.2">
      <c r="O32472" s="1"/>
    </row>
    <row r="32538" spans="2:29" x14ac:dyDescent="0.2">
      <c r="B32538" s="1"/>
    </row>
    <row r="32542" spans="2:29" x14ac:dyDescent="0.2">
      <c r="AC32542" s="1"/>
    </row>
    <row r="32566" spans="7:7" x14ac:dyDescent="0.2">
      <c r="G32566" s="1"/>
    </row>
    <row r="32658" spans="11:11" x14ac:dyDescent="0.2">
      <c r="K32658" s="1"/>
    </row>
    <row r="32767" spans="18:18" x14ac:dyDescent="0.2">
      <c r="R32767" s="1"/>
    </row>
    <row r="32848" spans="31:31" x14ac:dyDescent="0.2">
      <c r="AE32848" s="1"/>
    </row>
    <row r="32905" spans="37:37" x14ac:dyDescent="0.2">
      <c r="AK32905" s="1"/>
    </row>
    <row r="32924" spans="46:46" x14ac:dyDescent="0.2">
      <c r="AT32924" s="1"/>
    </row>
    <row r="32966" spans="47:47" x14ac:dyDescent="0.2">
      <c r="AU32966" s="1"/>
    </row>
    <row r="32990" spans="18:18" x14ac:dyDescent="0.2">
      <c r="R32990" s="1"/>
    </row>
    <row r="32999" spans="26:26" x14ac:dyDescent="0.2">
      <c r="Z32999" s="1"/>
    </row>
    <row r="33031" spans="48:48" x14ac:dyDescent="0.2">
      <c r="AV33031" s="1"/>
    </row>
    <row r="33058" spans="23:23" x14ac:dyDescent="0.2">
      <c r="W33058" s="1"/>
    </row>
    <row r="33089" spans="45:45" x14ac:dyDescent="0.2">
      <c r="AS33089" s="1"/>
    </row>
    <row r="33116" spans="6:16" x14ac:dyDescent="0.2">
      <c r="F33116" s="1"/>
    </row>
    <row r="33117" spans="6:16" x14ac:dyDescent="0.2">
      <c r="P33117" s="1"/>
    </row>
    <row r="33167" spans="24:24" x14ac:dyDescent="0.2">
      <c r="X33167" s="1"/>
    </row>
    <row r="33176" spans="6:24" x14ac:dyDescent="0.2">
      <c r="F33176" s="1"/>
      <c r="X33176" s="1"/>
    </row>
    <row r="33306" spans="33:33" x14ac:dyDescent="0.2">
      <c r="AG33306" s="1"/>
    </row>
    <row r="33340" spans="7:7" x14ac:dyDescent="0.2">
      <c r="G33340" s="1"/>
    </row>
    <row r="33351" spans="43:43" x14ac:dyDescent="0.2">
      <c r="AQ33351" s="1"/>
    </row>
    <row r="33361" spans="35:35" x14ac:dyDescent="0.2">
      <c r="AI33361" s="1"/>
    </row>
    <row r="33400" spans="34:34" x14ac:dyDescent="0.2">
      <c r="AH33400" s="1"/>
    </row>
    <row r="33532" spans="12:38" x14ac:dyDescent="0.2">
      <c r="L33532" s="1"/>
      <c r="AL33532" s="1"/>
    </row>
    <row r="33541" spans="12:12" x14ac:dyDescent="0.2">
      <c r="L33541" s="1"/>
    </row>
    <row r="33655" spans="16:16" x14ac:dyDescent="0.2">
      <c r="P33655" s="1"/>
    </row>
    <row r="33726" spans="22:22" x14ac:dyDescent="0.2">
      <c r="V33726" s="1"/>
    </row>
    <row r="33753" spans="8:32" x14ac:dyDescent="0.2">
      <c r="H33753" s="1"/>
    </row>
    <row r="33755" spans="8:32" x14ac:dyDescent="0.2">
      <c r="AF33755" s="1"/>
    </row>
    <row r="33767" spans="3:3" x14ac:dyDescent="0.2">
      <c r="C33767" s="1"/>
    </row>
    <row r="33802" spans="22:33" x14ac:dyDescent="0.2">
      <c r="AG33802" s="1"/>
    </row>
    <row r="33808" spans="22:33" x14ac:dyDescent="0.2">
      <c r="V33808" s="1"/>
    </row>
    <row r="33817" spans="9:12" x14ac:dyDescent="0.2">
      <c r="I33817" s="1"/>
      <c r="L33817" s="1"/>
    </row>
    <row r="33848" spans="40:40" x14ac:dyDescent="0.2">
      <c r="AN33848" s="1"/>
    </row>
    <row r="33970" spans="11:43" x14ac:dyDescent="0.2">
      <c r="K33970" s="1"/>
    </row>
    <row r="33981" spans="11:43" x14ac:dyDescent="0.2">
      <c r="AQ33981" s="1"/>
    </row>
    <row r="34092" spans="11:11" x14ac:dyDescent="0.2">
      <c r="K34092" s="1"/>
    </row>
    <row r="34172" spans="3:3" x14ac:dyDescent="0.2">
      <c r="C34172" s="1"/>
    </row>
    <row r="34195" spans="11:11" x14ac:dyDescent="0.2">
      <c r="K34195" s="1"/>
    </row>
    <row r="34225" spans="4:44" x14ac:dyDescent="0.2">
      <c r="D34225" s="1"/>
    </row>
    <row r="34228" spans="4:44" x14ac:dyDescent="0.2">
      <c r="O34228" s="1"/>
      <c r="AR34228" s="1"/>
    </row>
    <row r="34300" spans="5:32" x14ac:dyDescent="0.2">
      <c r="E34300" s="1"/>
      <c r="AF34300" s="1"/>
    </row>
    <row r="34348" spans="28:28" x14ac:dyDescent="0.2">
      <c r="AB34348" s="1"/>
    </row>
    <row r="34469" spans="3:3" x14ac:dyDescent="0.2">
      <c r="C34469" s="1"/>
    </row>
    <row r="34515" spans="47:47" x14ac:dyDescent="0.2">
      <c r="AU34515" s="1"/>
    </row>
    <row r="34539" spans="24:24" x14ac:dyDescent="0.2">
      <c r="X34539" s="1"/>
    </row>
    <row r="34606" spans="11:36" x14ac:dyDescent="0.2">
      <c r="K34606" s="1"/>
      <c r="AJ34606" s="1"/>
    </row>
    <row r="34622" spans="18:18" x14ac:dyDescent="0.2">
      <c r="R34622" s="1"/>
    </row>
    <row r="34633" spans="4:4" x14ac:dyDescent="0.2">
      <c r="D34633" s="1"/>
    </row>
    <row r="34668" spans="25:25" x14ac:dyDescent="0.2">
      <c r="Y34668" s="1"/>
    </row>
    <row r="34684" spans="3:3" x14ac:dyDescent="0.2">
      <c r="C34684" s="1"/>
    </row>
  </sheetData>
  <conditionalFormatting sqref="B975:AW97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592B6-5878-6140-80C8-57A07545C5D2}">
  <dimension ref="A1:L51"/>
  <sheetViews>
    <sheetView workbookViewId="0">
      <selection activeCell="I4" sqref="I4"/>
    </sheetView>
  </sheetViews>
  <sheetFormatPr baseColWidth="10" defaultRowHeight="16" x14ac:dyDescent="0.2"/>
  <cols>
    <col min="1" max="1" width="12.6640625" customWidth="1"/>
    <col min="2" max="2" width="17.83203125" customWidth="1"/>
    <col min="3" max="3" width="15.5" customWidth="1"/>
    <col min="4" max="4" width="13.33203125" customWidth="1"/>
    <col min="6" max="7" width="14" customWidth="1"/>
  </cols>
  <sheetData>
    <row r="1" spans="1:12" ht="19" x14ac:dyDescent="0.25">
      <c r="A1" s="3" t="s">
        <v>256</v>
      </c>
    </row>
    <row r="2" spans="1:12" ht="19" x14ac:dyDescent="0.25">
      <c r="A2" s="3" t="s">
        <v>63</v>
      </c>
    </row>
    <row r="4" spans="1:12" x14ac:dyDescent="0.2">
      <c r="A4" s="10" t="s">
        <v>0</v>
      </c>
      <c r="B4" s="10" t="s">
        <v>1</v>
      </c>
      <c r="C4" s="10" t="s">
        <v>11</v>
      </c>
      <c r="D4" s="10" t="s">
        <v>243</v>
      </c>
      <c r="E4" s="10"/>
      <c r="F4" s="10" t="s">
        <v>12</v>
      </c>
      <c r="G4" s="10"/>
      <c r="I4" s="10" t="s">
        <v>259</v>
      </c>
    </row>
    <row r="5" spans="1:12" x14ac:dyDescent="0.2">
      <c r="A5" s="16" t="s">
        <v>52</v>
      </c>
      <c r="B5" s="16" t="s">
        <v>2</v>
      </c>
      <c r="C5" s="23">
        <v>3.1</v>
      </c>
      <c r="D5" s="16">
        <v>0</v>
      </c>
      <c r="E5" s="16"/>
      <c r="F5" s="16">
        <v>11.460352420806894</v>
      </c>
      <c r="G5" s="10" t="s">
        <v>244</v>
      </c>
      <c r="I5" s="10" t="s">
        <v>0</v>
      </c>
      <c r="J5" s="10" t="s">
        <v>1</v>
      </c>
      <c r="K5" s="10"/>
      <c r="L5" s="10" t="s">
        <v>12</v>
      </c>
    </row>
    <row r="6" spans="1:12" x14ac:dyDescent="0.2">
      <c r="A6" s="16" t="s">
        <v>55</v>
      </c>
      <c r="B6" s="16" t="s">
        <v>2</v>
      </c>
      <c r="C6" s="23">
        <v>1</v>
      </c>
      <c r="D6" s="16">
        <v>1</v>
      </c>
      <c r="E6" s="16"/>
      <c r="F6" s="16">
        <v>11.55630540847779</v>
      </c>
      <c r="I6" s="12" t="s">
        <v>28</v>
      </c>
      <c r="J6" s="12" t="s">
        <v>6</v>
      </c>
      <c r="K6" s="12"/>
      <c r="L6" s="12">
        <v>12.479619979858406</v>
      </c>
    </row>
    <row r="7" spans="1:12" x14ac:dyDescent="0.2">
      <c r="A7" s="16" t="s">
        <v>14</v>
      </c>
      <c r="B7" s="16" t="s">
        <v>6</v>
      </c>
      <c r="C7" s="23">
        <v>1.3</v>
      </c>
      <c r="D7" s="16">
        <v>1</v>
      </c>
      <c r="E7" s="16"/>
      <c r="F7" s="16">
        <v>11.869163274765024</v>
      </c>
      <c r="I7" s="12" t="s">
        <v>32</v>
      </c>
      <c r="J7" s="12" t="s">
        <v>5</v>
      </c>
      <c r="K7" s="12"/>
      <c r="L7" s="12">
        <v>12.620104774832733</v>
      </c>
    </row>
    <row r="8" spans="1:12" x14ac:dyDescent="0.2">
      <c r="A8" s="16" t="s">
        <v>60</v>
      </c>
      <c r="B8" s="16" t="s">
        <v>2</v>
      </c>
      <c r="C8" s="23">
        <v>1.7</v>
      </c>
      <c r="D8" s="16">
        <v>1</v>
      </c>
      <c r="E8" s="16"/>
      <c r="F8" s="16">
        <v>11.87412142753602</v>
      </c>
      <c r="I8" s="12" t="s">
        <v>46</v>
      </c>
      <c r="J8" s="12" t="s">
        <v>5</v>
      </c>
      <c r="K8" s="12"/>
      <c r="L8" s="17"/>
    </row>
    <row r="9" spans="1:12" x14ac:dyDescent="0.2">
      <c r="A9" s="16" t="s">
        <v>40</v>
      </c>
      <c r="B9" s="16" t="s">
        <v>5</v>
      </c>
      <c r="C9" s="23">
        <v>14.1</v>
      </c>
      <c r="D9" s="16">
        <v>0</v>
      </c>
      <c r="E9" s="16"/>
      <c r="F9" s="16">
        <v>12.096050739288337</v>
      </c>
      <c r="I9" s="12" t="s">
        <v>49</v>
      </c>
      <c r="J9" s="12" t="s">
        <v>5</v>
      </c>
      <c r="K9" s="12"/>
      <c r="L9" s="12">
        <v>13.704347372055061</v>
      </c>
    </row>
    <row r="10" spans="1:12" x14ac:dyDescent="0.2">
      <c r="A10" s="16" t="s">
        <v>19</v>
      </c>
      <c r="B10" s="16" t="s">
        <v>6</v>
      </c>
      <c r="C10" s="23">
        <v>1</v>
      </c>
      <c r="D10" s="16">
        <v>1</v>
      </c>
      <c r="E10" s="16"/>
      <c r="F10" s="16">
        <v>12.308704137802131</v>
      </c>
    </row>
    <row r="11" spans="1:12" x14ac:dyDescent="0.2">
      <c r="A11" s="16" t="s">
        <v>20</v>
      </c>
      <c r="B11" s="16" t="s">
        <v>6</v>
      </c>
      <c r="C11" s="23">
        <v>1.8</v>
      </c>
      <c r="D11" s="16">
        <v>1</v>
      </c>
      <c r="E11" s="16"/>
      <c r="F11" s="16">
        <v>12.356869459152229</v>
      </c>
    </row>
    <row r="12" spans="1:12" x14ac:dyDescent="0.2">
      <c r="A12" s="16" t="s">
        <v>15</v>
      </c>
      <c r="B12" s="16" t="s">
        <v>6</v>
      </c>
      <c r="C12" s="23">
        <v>1.4</v>
      </c>
      <c r="D12" s="16">
        <v>1</v>
      </c>
      <c r="E12" s="16"/>
      <c r="F12" s="16">
        <v>12.447383165359504</v>
      </c>
    </row>
    <row r="13" spans="1:12" x14ac:dyDescent="0.2">
      <c r="A13" s="16" t="s">
        <v>29</v>
      </c>
      <c r="B13" s="16" t="s">
        <v>6</v>
      </c>
      <c r="C13" s="23">
        <v>2.7</v>
      </c>
      <c r="D13" s="16">
        <v>1</v>
      </c>
      <c r="E13" s="16"/>
      <c r="F13" s="16">
        <v>12.516104444861419</v>
      </c>
    </row>
    <row r="14" spans="1:12" x14ac:dyDescent="0.2">
      <c r="A14" s="16" t="s">
        <v>56</v>
      </c>
      <c r="B14" s="16" t="s">
        <v>2</v>
      </c>
      <c r="C14" s="23">
        <v>0.4</v>
      </c>
      <c r="D14" s="16">
        <v>1</v>
      </c>
      <c r="E14" s="16"/>
      <c r="F14" s="16">
        <v>12.57964679598809</v>
      </c>
    </row>
    <row r="15" spans="1:12" x14ac:dyDescent="0.2">
      <c r="A15" s="16" t="s">
        <v>38</v>
      </c>
      <c r="B15" s="16" t="s">
        <v>5</v>
      </c>
      <c r="C15" s="23">
        <v>4.5</v>
      </c>
      <c r="D15" s="16">
        <v>1</v>
      </c>
      <c r="E15" s="16"/>
      <c r="F15" s="16">
        <v>12.601437300443656</v>
      </c>
    </row>
    <row r="16" spans="1:12" x14ac:dyDescent="0.2">
      <c r="A16" s="16" t="s">
        <v>45</v>
      </c>
      <c r="B16" s="16" t="s">
        <v>5</v>
      </c>
      <c r="C16" s="23">
        <v>8.8000000000000007</v>
      </c>
      <c r="D16" s="16">
        <v>0</v>
      </c>
      <c r="E16" s="16"/>
      <c r="F16" s="16">
        <v>12.6510052382946</v>
      </c>
    </row>
    <row r="17" spans="1:7" x14ac:dyDescent="0.2">
      <c r="A17" s="16" t="s">
        <v>18</v>
      </c>
      <c r="B17" s="16" t="s">
        <v>6</v>
      </c>
      <c r="C17" s="23">
        <v>11.1</v>
      </c>
      <c r="D17" s="16">
        <v>0</v>
      </c>
      <c r="E17" s="16"/>
      <c r="F17" s="16">
        <v>12.656129106879241</v>
      </c>
    </row>
    <row r="18" spans="1:7" x14ac:dyDescent="0.2">
      <c r="A18" s="16" t="s">
        <v>51</v>
      </c>
      <c r="B18" s="16" t="s">
        <v>2</v>
      </c>
      <c r="C18" s="23">
        <v>6.1</v>
      </c>
      <c r="D18" s="16">
        <v>0</v>
      </c>
      <c r="E18" s="16"/>
      <c r="F18" s="16">
        <v>12.664272516965873</v>
      </c>
    </row>
    <row r="19" spans="1:7" x14ac:dyDescent="0.2">
      <c r="A19" s="16" t="s">
        <v>26</v>
      </c>
      <c r="B19" s="16" t="s">
        <v>6</v>
      </c>
      <c r="C19" s="23">
        <v>2.7</v>
      </c>
      <c r="D19" s="16">
        <v>0</v>
      </c>
      <c r="E19" s="16"/>
      <c r="F19" s="16">
        <v>12.687904089689262</v>
      </c>
    </row>
    <row r="20" spans="1:7" x14ac:dyDescent="0.2">
      <c r="A20" s="16" t="s">
        <v>58</v>
      </c>
      <c r="B20" s="16" t="s">
        <v>2</v>
      </c>
      <c r="C20" s="23">
        <v>2.1</v>
      </c>
      <c r="D20" s="16">
        <v>1</v>
      </c>
      <c r="E20" s="16"/>
      <c r="F20" s="16">
        <v>12.734844177961357</v>
      </c>
    </row>
    <row r="21" spans="1:7" x14ac:dyDescent="0.2">
      <c r="A21" s="16" t="s">
        <v>23</v>
      </c>
      <c r="B21" s="16" t="s">
        <v>6</v>
      </c>
      <c r="C21" s="23">
        <v>6.2</v>
      </c>
      <c r="D21" s="16">
        <v>0</v>
      </c>
      <c r="E21" s="16"/>
      <c r="F21" s="16">
        <v>12.79381915926934</v>
      </c>
    </row>
    <row r="22" spans="1:7" x14ac:dyDescent="0.2">
      <c r="A22" s="16" t="s">
        <v>33</v>
      </c>
      <c r="B22" s="16" t="s">
        <v>5</v>
      </c>
      <c r="C22" s="23">
        <v>0.5</v>
      </c>
      <c r="D22" s="16">
        <v>1</v>
      </c>
      <c r="E22" s="16"/>
      <c r="F22" s="16">
        <v>12.858085855841644</v>
      </c>
    </row>
    <row r="23" spans="1:7" x14ac:dyDescent="0.2">
      <c r="A23" s="16" t="s">
        <v>50</v>
      </c>
      <c r="B23" s="16" t="s">
        <v>2</v>
      </c>
      <c r="C23" s="23">
        <v>2</v>
      </c>
      <c r="D23" s="16">
        <v>1</v>
      </c>
      <c r="E23" s="16"/>
      <c r="F23" s="16">
        <v>12.950840212404735</v>
      </c>
    </row>
    <row r="24" spans="1:7" x14ac:dyDescent="0.2">
      <c r="A24" s="16" t="s">
        <v>62</v>
      </c>
      <c r="B24" s="16" t="s">
        <v>2</v>
      </c>
      <c r="C24" s="23">
        <v>2.2999999999999998</v>
      </c>
      <c r="D24" s="16">
        <v>1</v>
      </c>
      <c r="E24" s="16"/>
      <c r="F24" s="16">
        <v>12.970210768282421</v>
      </c>
    </row>
    <row r="25" spans="1:7" x14ac:dyDescent="0.2">
      <c r="A25" s="16" t="s">
        <v>57</v>
      </c>
      <c r="B25" s="16" t="s">
        <v>2</v>
      </c>
      <c r="C25" s="23">
        <v>3.3</v>
      </c>
      <c r="D25" s="16">
        <v>0</v>
      </c>
      <c r="E25" s="16"/>
      <c r="F25" s="16">
        <v>12.994865156710155</v>
      </c>
    </row>
    <row r="26" spans="1:7" x14ac:dyDescent="0.2">
      <c r="A26" s="16" t="s">
        <v>54</v>
      </c>
      <c r="B26" s="16" t="s">
        <v>2</v>
      </c>
      <c r="C26" s="23">
        <v>20.8</v>
      </c>
      <c r="D26" s="16">
        <v>0</v>
      </c>
      <c r="E26" s="16"/>
      <c r="F26" s="16">
        <v>13.011760450899608</v>
      </c>
    </row>
    <row r="27" spans="1:7" x14ac:dyDescent="0.2">
      <c r="A27" s="16" t="s">
        <v>41</v>
      </c>
      <c r="B27" s="16" t="s">
        <v>5</v>
      </c>
      <c r="C27" s="23">
        <v>3.2</v>
      </c>
      <c r="D27" s="16">
        <v>1</v>
      </c>
      <c r="E27" s="16"/>
      <c r="F27" s="16">
        <v>13.012191273272045</v>
      </c>
    </row>
    <row r="28" spans="1:7" x14ac:dyDescent="0.2">
      <c r="A28" s="15" t="s">
        <v>48</v>
      </c>
      <c r="B28" s="15" t="s">
        <v>5</v>
      </c>
      <c r="C28" s="22">
        <v>7</v>
      </c>
      <c r="D28" s="15">
        <v>0</v>
      </c>
      <c r="E28" s="15"/>
      <c r="F28" s="15">
        <v>13.070266943424947</v>
      </c>
      <c r="G28" s="10" t="s">
        <v>245</v>
      </c>
    </row>
    <row r="29" spans="1:7" x14ac:dyDescent="0.2">
      <c r="A29" s="15" t="s">
        <v>21</v>
      </c>
      <c r="B29" s="15" t="s">
        <v>6</v>
      </c>
      <c r="C29" s="22">
        <v>11.1</v>
      </c>
      <c r="D29" s="15">
        <v>0</v>
      </c>
      <c r="E29" s="15"/>
      <c r="F29" s="15">
        <v>13.092987516894944</v>
      </c>
    </row>
    <row r="30" spans="1:7" x14ac:dyDescent="0.2">
      <c r="A30" s="15" t="s">
        <v>59</v>
      </c>
      <c r="B30" s="15" t="s">
        <v>2</v>
      </c>
      <c r="C30" s="22">
        <v>3.3</v>
      </c>
      <c r="D30" s="15">
        <v>0</v>
      </c>
      <c r="E30" s="15"/>
      <c r="F30" s="15">
        <v>13.104161715134985</v>
      </c>
    </row>
    <row r="31" spans="1:7" x14ac:dyDescent="0.2">
      <c r="A31" s="15" t="s">
        <v>25</v>
      </c>
      <c r="B31" s="15" t="s">
        <v>6</v>
      </c>
      <c r="C31" s="22">
        <v>3.4</v>
      </c>
      <c r="D31" s="15">
        <v>0</v>
      </c>
      <c r="E31" s="15"/>
      <c r="F31" s="15">
        <v>13.216666673775769</v>
      </c>
    </row>
    <row r="32" spans="1:7" x14ac:dyDescent="0.2">
      <c r="A32" s="15" t="s">
        <v>34</v>
      </c>
      <c r="B32" s="15" t="s">
        <v>5</v>
      </c>
      <c r="C32" s="22">
        <v>4.2</v>
      </c>
      <c r="D32" s="15">
        <v>1</v>
      </c>
      <c r="E32" s="15"/>
      <c r="F32" s="15">
        <v>13.316855400800712</v>
      </c>
    </row>
    <row r="33" spans="1:6" x14ac:dyDescent="0.2">
      <c r="A33" s="15" t="s">
        <v>16</v>
      </c>
      <c r="B33" s="15" t="s">
        <v>6</v>
      </c>
      <c r="C33" s="22">
        <v>14.7</v>
      </c>
      <c r="D33" s="15">
        <v>0</v>
      </c>
      <c r="E33" s="15"/>
      <c r="F33" s="15">
        <v>13.352224797010429</v>
      </c>
    </row>
    <row r="34" spans="1:6" x14ac:dyDescent="0.2">
      <c r="A34" s="15" t="s">
        <v>17</v>
      </c>
      <c r="B34" s="15" t="s">
        <v>6</v>
      </c>
      <c r="C34" s="22">
        <v>1.8</v>
      </c>
      <c r="D34" s="15">
        <v>1</v>
      </c>
      <c r="E34" s="15"/>
      <c r="F34" s="15">
        <v>13.377968996763236</v>
      </c>
    </row>
    <row r="35" spans="1:6" x14ac:dyDescent="0.2">
      <c r="A35" s="15" t="s">
        <v>37</v>
      </c>
      <c r="B35" s="15" t="s">
        <v>5</v>
      </c>
      <c r="C35" s="22">
        <v>3.5</v>
      </c>
      <c r="D35" s="15">
        <v>0</v>
      </c>
      <c r="E35" s="15"/>
      <c r="F35" s="15">
        <v>13.383084028959281</v>
      </c>
    </row>
    <row r="36" spans="1:6" x14ac:dyDescent="0.2">
      <c r="A36" s="15" t="s">
        <v>53</v>
      </c>
      <c r="B36" s="15" t="s">
        <v>2</v>
      </c>
      <c r="C36" s="22">
        <v>4.2</v>
      </c>
      <c r="D36" s="15">
        <v>0</v>
      </c>
      <c r="E36" s="15"/>
      <c r="F36" s="15">
        <v>13.424266323447235</v>
      </c>
    </row>
    <row r="37" spans="1:6" x14ac:dyDescent="0.2">
      <c r="A37" s="15" t="s">
        <v>42</v>
      </c>
      <c r="B37" s="15" t="s">
        <v>5</v>
      </c>
      <c r="C37" s="22">
        <v>6.1</v>
      </c>
      <c r="D37" s="15">
        <v>0</v>
      </c>
      <c r="E37" s="15"/>
      <c r="F37" s="15">
        <v>13.438380211591728</v>
      </c>
    </row>
    <row r="38" spans="1:6" x14ac:dyDescent="0.2">
      <c r="A38" s="15" t="s">
        <v>31</v>
      </c>
      <c r="B38" s="15" t="s">
        <v>5</v>
      </c>
      <c r="C38" s="22">
        <v>9.5</v>
      </c>
      <c r="D38" s="15">
        <v>0</v>
      </c>
      <c r="E38" s="15"/>
      <c r="F38" s="15">
        <v>13.44701740145684</v>
      </c>
    </row>
    <row r="39" spans="1:6" x14ac:dyDescent="0.2">
      <c r="A39" s="15" t="s">
        <v>61</v>
      </c>
      <c r="B39" s="15" t="s">
        <v>2</v>
      </c>
      <c r="C39" s="22">
        <v>1.5</v>
      </c>
      <c r="D39" s="15">
        <v>0</v>
      </c>
      <c r="E39" s="15"/>
      <c r="F39" s="15">
        <v>13.484780773520477</v>
      </c>
    </row>
    <row r="40" spans="1:6" x14ac:dyDescent="0.2">
      <c r="A40" s="15" t="s">
        <v>47</v>
      </c>
      <c r="B40" s="15" t="s">
        <v>5</v>
      </c>
      <c r="C40" s="22">
        <v>14.1</v>
      </c>
      <c r="D40" s="15">
        <v>0</v>
      </c>
      <c r="E40" s="15"/>
      <c r="F40" s="15">
        <v>13.596451029181488</v>
      </c>
    </row>
    <row r="41" spans="1:6" x14ac:dyDescent="0.2">
      <c r="A41" s="15" t="s">
        <v>27</v>
      </c>
      <c r="B41" s="15" t="s">
        <v>6</v>
      </c>
      <c r="C41" s="22">
        <v>1.6</v>
      </c>
      <c r="D41" s="15">
        <v>0</v>
      </c>
      <c r="E41" s="15"/>
      <c r="F41" s="15">
        <v>13.603899002075202</v>
      </c>
    </row>
    <row r="42" spans="1:6" x14ac:dyDescent="0.2">
      <c r="A42" s="15" t="s">
        <v>30</v>
      </c>
      <c r="B42" s="15" t="s">
        <v>5</v>
      </c>
      <c r="C42" s="22">
        <v>3.9</v>
      </c>
      <c r="D42" s="15">
        <v>1</v>
      </c>
      <c r="E42" s="15"/>
      <c r="F42" s="15">
        <v>13.647256851196296</v>
      </c>
    </row>
    <row r="43" spans="1:6" x14ac:dyDescent="0.2">
      <c r="A43" s="15" t="s">
        <v>36</v>
      </c>
      <c r="B43" s="15" t="s">
        <v>5</v>
      </c>
      <c r="C43" s="22">
        <v>5</v>
      </c>
      <c r="D43" s="15">
        <v>0</v>
      </c>
      <c r="E43" s="15"/>
      <c r="F43" s="15">
        <v>13.714829206466682</v>
      </c>
    </row>
    <row r="44" spans="1:6" x14ac:dyDescent="0.2">
      <c r="A44" s="15" t="s">
        <v>35</v>
      </c>
      <c r="B44" s="15" t="s">
        <v>5</v>
      </c>
      <c r="C44" s="22">
        <v>3.3</v>
      </c>
      <c r="D44" s="15">
        <v>1</v>
      </c>
      <c r="E44" s="15"/>
      <c r="F44" s="15">
        <v>13.722657680511482</v>
      </c>
    </row>
    <row r="45" spans="1:6" x14ac:dyDescent="0.2">
      <c r="A45" s="15" t="s">
        <v>22</v>
      </c>
      <c r="B45" s="15" t="s">
        <v>6</v>
      </c>
      <c r="C45" s="22">
        <v>1.1000000000000001</v>
      </c>
      <c r="D45" s="15">
        <v>0</v>
      </c>
      <c r="E45" s="15"/>
      <c r="F45" s="15">
        <v>13.803459644317634</v>
      </c>
    </row>
    <row r="46" spans="1:6" x14ac:dyDescent="0.2">
      <c r="A46" s="15" t="s">
        <v>24</v>
      </c>
      <c r="B46" s="15" t="s">
        <v>6</v>
      </c>
      <c r="C46" s="22">
        <v>13.6</v>
      </c>
      <c r="D46" s="15">
        <v>0</v>
      </c>
      <c r="E46" s="15"/>
      <c r="F46" s="15">
        <v>14.032191276550298</v>
      </c>
    </row>
    <row r="47" spans="1:6" x14ac:dyDescent="0.2">
      <c r="A47" s="15" t="s">
        <v>43</v>
      </c>
      <c r="B47" s="15" t="s">
        <v>5</v>
      </c>
      <c r="C47" s="22">
        <v>11</v>
      </c>
      <c r="D47" s="15">
        <v>0</v>
      </c>
      <c r="E47" s="15"/>
      <c r="F47" s="15">
        <v>14.187853336334239</v>
      </c>
    </row>
    <row r="48" spans="1:6" x14ac:dyDescent="0.2">
      <c r="A48" s="15" t="s">
        <v>44</v>
      </c>
      <c r="B48" s="15" t="s">
        <v>5</v>
      </c>
      <c r="C48" s="22">
        <v>2.9</v>
      </c>
      <c r="D48" s="15">
        <v>0</v>
      </c>
      <c r="E48" s="15"/>
      <c r="F48" s="15">
        <v>14.404325962066654</v>
      </c>
    </row>
    <row r="49" spans="1:6" x14ac:dyDescent="0.2">
      <c r="A49" s="15" t="s">
        <v>39</v>
      </c>
      <c r="B49" s="15" t="s">
        <v>5</v>
      </c>
      <c r="C49" s="22">
        <v>6.1</v>
      </c>
      <c r="D49" s="15">
        <v>0</v>
      </c>
      <c r="E49" s="15"/>
      <c r="F49" s="15">
        <v>14.555638074874889</v>
      </c>
    </row>
    <row r="51" spans="1:6" x14ac:dyDescent="0.2">
      <c r="D51" s="10" t="s">
        <v>246</v>
      </c>
      <c r="F51">
        <f>AVERAGE(F5:F49)</f>
        <v>13.0362064317179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07280-2537-3C40-9D9B-B33A2711B5A8}">
  <dimension ref="A1:X53"/>
  <sheetViews>
    <sheetView topLeftCell="C1" workbookViewId="0">
      <selection activeCell="T27" sqref="T27"/>
    </sheetView>
  </sheetViews>
  <sheetFormatPr baseColWidth="10" defaultRowHeight="16" x14ac:dyDescent="0.2"/>
  <cols>
    <col min="1" max="1" width="12.6640625" customWidth="1"/>
    <col min="2" max="2" width="17.83203125" customWidth="1"/>
    <col min="3" max="3" width="15.5" customWidth="1"/>
    <col min="4" max="4" width="13.33203125" customWidth="1"/>
    <col min="6" max="6" width="14" customWidth="1"/>
  </cols>
  <sheetData>
    <row r="1" spans="1:24" ht="19" x14ac:dyDescent="0.25">
      <c r="A1" s="3" t="s">
        <v>256</v>
      </c>
    </row>
    <row r="2" spans="1:24" ht="19" x14ac:dyDescent="0.25">
      <c r="A2" s="3" t="s">
        <v>63</v>
      </c>
    </row>
    <row r="4" spans="1:24" x14ac:dyDescent="0.2">
      <c r="A4" s="10" t="s">
        <v>0</v>
      </c>
      <c r="B4" s="10" t="s">
        <v>1</v>
      </c>
      <c r="C4" s="10" t="s">
        <v>11</v>
      </c>
      <c r="D4" s="10" t="s">
        <v>243</v>
      </c>
      <c r="F4" s="10" t="s">
        <v>12</v>
      </c>
      <c r="H4" s="10" t="s">
        <v>2</v>
      </c>
      <c r="N4" s="10" t="s">
        <v>6</v>
      </c>
    </row>
    <row r="5" spans="1:24" x14ac:dyDescent="0.2">
      <c r="A5" s="12" t="s">
        <v>14</v>
      </c>
      <c r="B5" s="12" t="s">
        <v>6</v>
      </c>
      <c r="C5" s="20">
        <v>1.3</v>
      </c>
      <c r="D5" s="12">
        <v>1</v>
      </c>
      <c r="E5" s="12"/>
      <c r="F5" s="12">
        <v>11.869163274765024</v>
      </c>
      <c r="H5" s="10" t="s">
        <v>0</v>
      </c>
      <c r="I5" s="10" t="s">
        <v>1</v>
      </c>
      <c r="K5" s="10" t="s">
        <v>12</v>
      </c>
      <c r="L5" s="10"/>
      <c r="N5" s="10" t="s">
        <v>0</v>
      </c>
      <c r="O5" s="10" t="s">
        <v>1</v>
      </c>
      <c r="Q5" s="10" t="s">
        <v>12</v>
      </c>
      <c r="T5" s="10" t="s">
        <v>0</v>
      </c>
      <c r="U5" s="10" t="s">
        <v>1</v>
      </c>
      <c r="W5" s="10" t="s">
        <v>12</v>
      </c>
    </row>
    <row r="6" spans="1:24" x14ac:dyDescent="0.2">
      <c r="A6" s="12" t="s">
        <v>15</v>
      </c>
      <c r="B6" s="12" t="s">
        <v>6</v>
      </c>
      <c r="C6" s="20">
        <v>1.4</v>
      </c>
      <c r="D6" s="12">
        <v>1</v>
      </c>
      <c r="E6" s="12"/>
      <c r="F6" s="12">
        <v>12.447383165359504</v>
      </c>
      <c r="H6" s="16" t="s">
        <v>52</v>
      </c>
      <c r="I6" s="16" t="s">
        <v>2</v>
      </c>
      <c r="J6" s="16"/>
      <c r="K6" s="16">
        <v>11.460352420806894</v>
      </c>
      <c r="L6" s="10" t="s">
        <v>244</v>
      </c>
      <c r="N6" s="16" t="s">
        <v>14</v>
      </c>
      <c r="O6" s="16" t="s">
        <v>6</v>
      </c>
      <c r="P6" s="16"/>
      <c r="Q6" s="16">
        <v>11.869163274765024</v>
      </c>
      <c r="R6" s="10" t="s">
        <v>244</v>
      </c>
      <c r="S6" s="10"/>
      <c r="T6" s="16" t="s">
        <v>40</v>
      </c>
      <c r="U6" s="16" t="s">
        <v>5</v>
      </c>
      <c r="V6" s="16"/>
      <c r="W6" s="16">
        <v>12.096050739288337</v>
      </c>
      <c r="X6" s="10" t="s">
        <v>244</v>
      </c>
    </row>
    <row r="7" spans="1:24" x14ac:dyDescent="0.2">
      <c r="A7" s="12" t="s">
        <v>16</v>
      </c>
      <c r="B7" s="12" t="s">
        <v>6</v>
      </c>
      <c r="C7" s="20">
        <v>14.7</v>
      </c>
      <c r="D7" s="12">
        <v>0</v>
      </c>
      <c r="E7" s="12"/>
      <c r="F7" s="12">
        <v>13.352224797010429</v>
      </c>
      <c r="H7" s="16" t="s">
        <v>55</v>
      </c>
      <c r="I7" s="16" t="s">
        <v>2</v>
      </c>
      <c r="J7" s="16"/>
      <c r="K7" s="16">
        <v>11.55630540847779</v>
      </c>
      <c r="N7" s="16" t="s">
        <v>19</v>
      </c>
      <c r="O7" s="16" t="s">
        <v>6</v>
      </c>
      <c r="P7" s="16"/>
      <c r="Q7" s="16">
        <v>12.308704137802131</v>
      </c>
      <c r="T7" s="16" t="s">
        <v>38</v>
      </c>
      <c r="U7" s="16" t="s">
        <v>5</v>
      </c>
      <c r="V7" s="16"/>
      <c r="W7" s="16">
        <v>12.601437300443656</v>
      </c>
    </row>
    <row r="8" spans="1:24" x14ac:dyDescent="0.2">
      <c r="A8" s="12" t="s">
        <v>17</v>
      </c>
      <c r="B8" s="12" t="s">
        <v>6</v>
      </c>
      <c r="C8" s="20">
        <v>1.8</v>
      </c>
      <c r="D8" s="12">
        <v>1</v>
      </c>
      <c r="E8" s="12"/>
      <c r="F8" s="12">
        <v>13.377968996763236</v>
      </c>
      <c r="H8" s="16" t="s">
        <v>60</v>
      </c>
      <c r="I8" s="16" t="s">
        <v>2</v>
      </c>
      <c r="J8" s="16"/>
      <c r="K8" s="16">
        <v>11.87412142753602</v>
      </c>
      <c r="N8" s="16" t="s">
        <v>20</v>
      </c>
      <c r="O8" s="16" t="s">
        <v>6</v>
      </c>
      <c r="P8" s="16"/>
      <c r="Q8" s="16">
        <v>12.356869459152229</v>
      </c>
      <c r="T8" s="16" t="s">
        <v>45</v>
      </c>
      <c r="U8" s="16" t="s">
        <v>5</v>
      </c>
      <c r="V8" s="16"/>
      <c r="W8" s="16">
        <v>12.6510052382946</v>
      </c>
    </row>
    <row r="9" spans="1:24" x14ac:dyDescent="0.2">
      <c r="A9" s="12" t="s">
        <v>18</v>
      </c>
      <c r="B9" s="12" t="s">
        <v>6</v>
      </c>
      <c r="C9" s="20">
        <v>11.1</v>
      </c>
      <c r="D9" s="12">
        <v>0</v>
      </c>
      <c r="E9" s="12"/>
      <c r="F9" s="12">
        <v>12.656129106879241</v>
      </c>
      <c r="H9" s="16" t="s">
        <v>56</v>
      </c>
      <c r="I9" s="16" t="s">
        <v>2</v>
      </c>
      <c r="J9" s="16"/>
      <c r="K9" s="16">
        <v>12.57964679598809</v>
      </c>
      <c r="N9" s="16" t="s">
        <v>15</v>
      </c>
      <c r="O9" s="16" t="s">
        <v>6</v>
      </c>
      <c r="P9" s="16"/>
      <c r="Q9" s="16">
        <v>12.447383165359504</v>
      </c>
      <c r="T9" s="16" t="s">
        <v>33</v>
      </c>
      <c r="U9" s="16" t="s">
        <v>5</v>
      </c>
      <c r="V9" s="16"/>
      <c r="W9" s="16">
        <v>12.858085855841644</v>
      </c>
    </row>
    <row r="10" spans="1:24" x14ac:dyDescent="0.2">
      <c r="A10" s="12" t="s">
        <v>19</v>
      </c>
      <c r="B10" s="12" t="s">
        <v>6</v>
      </c>
      <c r="C10" s="20">
        <v>1</v>
      </c>
      <c r="D10" s="12">
        <v>1</v>
      </c>
      <c r="E10" s="12"/>
      <c r="F10" s="12">
        <v>12.308704137802131</v>
      </c>
      <c r="H10" s="16" t="s">
        <v>51</v>
      </c>
      <c r="I10" s="16" t="s">
        <v>2</v>
      </c>
      <c r="J10" s="16"/>
      <c r="K10" s="16">
        <v>12.664272516965873</v>
      </c>
      <c r="N10" s="16" t="s">
        <v>29</v>
      </c>
      <c r="O10" s="16" t="s">
        <v>6</v>
      </c>
      <c r="P10" s="16"/>
      <c r="Q10" s="16">
        <v>12.516104444861419</v>
      </c>
      <c r="T10" s="16" t="s">
        <v>41</v>
      </c>
      <c r="U10" s="16" t="s">
        <v>5</v>
      </c>
      <c r="V10" s="16"/>
      <c r="W10" s="16">
        <v>13.012191273272045</v>
      </c>
    </row>
    <row r="11" spans="1:24" x14ac:dyDescent="0.2">
      <c r="A11" s="12" t="s">
        <v>20</v>
      </c>
      <c r="B11" s="12" t="s">
        <v>6</v>
      </c>
      <c r="C11" s="20">
        <v>1.8</v>
      </c>
      <c r="D11" s="12">
        <v>1</v>
      </c>
      <c r="E11" s="12"/>
      <c r="F11" s="12">
        <v>12.356869459152229</v>
      </c>
      <c r="H11" s="15" t="s">
        <v>58</v>
      </c>
      <c r="I11" s="15" t="s">
        <v>2</v>
      </c>
      <c r="J11" s="15"/>
      <c r="K11" s="15">
        <v>12.734844177961357</v>
      </c>
      <c r="L11" s="10" t="s">
        <v>245</v>
      </c>
      <c r="N11" s="16" t="s">
        <v>18</v>
      </c>
      <c r="O11" s="16" t="s">
        <v>6</v>
      </c>
      <c r="P11" s="16"/>
      <c r="Q11" s="16">
        <v>12.656129106879241</v>
      </c>
      <c r="T11" s="16" t="s">
        <v>48</v>
      </c>
      <c r="U11" s="16" t="s">
        <v>5</v>
      </c>
      <c r="V11" s="16"/>
      <c r="W11" s="16">
        <v>13.070266943424947</v>
      </c>
    </row>
    <row r="12" spans="1:24" x14ac:dyDescent="0.2">
      <c r="A12" s="12" t="s">
        <v>21</v>
      </c>
      <c r="B12" s="12" t="s">
        <v>6</v>
      </c>
      <c r="C12" s="20">
        <v>11.1</v>
      </c>
      <c r="D12" s="12">
        <v>0</v>
      </c>
      <c r="E12" s="12"/>
      <c r="F12" s="12">
        <v>13.092987516894944</v>
      </c>
      <c r="H12" s="15" t="s">
        <v>50</v>
      </c>
      <c r="I12" s="15" t="s">
        <v>2</v>
      </c>
      <c r="J12" s="15"/>
      <c r="K12" s="15">
        <v>12.950840212404735</v>
      </c>
      <c r="N12" s="16" t="s">
        <v>26</v>
      </c>
      <c r="O12" s="16" t="s">
        <v>6</v>
      </c>
      <c r="P12" s="16"/>
      <c r="Q12" s="16">
        <v>12.687904089689262</v>
      </c>
      <c r="T12" s="16" t="s">
        <v>34</v>
      </c>
      <c r="U12" s="16" t="s">
        <v>5</v>
      </c>
      <c r="V12" s="16"/>
      <c r="W12" s="16">
        <v>13.316855400800712</v>
      </c>
    </row>
    <row r="13" spans="1:24" x14ac:dyDescent="0.2">
      <c r="A13" s="12" t="s">
        <v>22</v>
      </c>
      <c r="B13" s="12" t="s">
        <v>6</v>
      </c>
      <c r="C13" s="20">
        <v>1.1000000000000001</v>
      </c>
      <c r="D13" s="12">
        <v>0</v>
      </c>
      <c r="E13" s="12"/>
      <c r="F13" s="12">
        <v>13.803459644317634</v>
      </c>
      <c r="H13" s="15" t="s">
        <v>62</v>
      </c>
      <c r="I13" s="15" t="s">
        <v>2</v>
      </c>
      <c r="J13" s="15"/>
      <c r="K13" s="15">
        <v>12.970210768282421</v>
      </c>
      <c r="N13" s="16" t="s">
        <v>23</v>
      </c>
      <c r="O13" s="16" t="s">
        <v>6</v>
      </c>
      <c r="P13" s="16"/>
      <c r="Q13" s="16">
        <v>12.79381915926934</v>
      </c>
      <c r="T13" s="16" t="s">
        <v>37</v>
      </c>
      <c r="U13" s="16" t="s">
        <v>5</v>
      </c>
      <c r="V13" s="16"/>
      <c r="W13" s="16">
        <v>13.383084028959281</v>
      </c>
    </row>
    <row r="14" spans="1:24" x14ac:dyDescent="0.2">
      <c r="A14" s="12" t="s">
        <v>23</v>
      </c>
      <c r="B14" s="12" t="s">
        <v>6</v>
      </c>
      <c r="C14" s="20">
        <v>6.2</v>
      </c>
      <c r="D14" s="12">
        <v>0</v>
      </c>
      <c r="E14" s="12"/>
      <c r="F14" s="12">
        <v>12.79381915926934</v>
      </c>
      <c r="H14" s="15" t="s">
        <v>57</v>
      </c>
      <c r="I14" s="15" t="s">
        <v>2</v>
      </c>
      <c r="J14" s="15"/>
      <c r="K14" s="15">
        <v>12.994865156710155</v>
      </c>
      <c r="N14" s="15" t="s">
        <v>21</v>
      </c>
      <c r="O14" s="15" t="s">
        <v>6</v>
      </c>
      <c r="P14" s="15"/>
      <c r="Q14" s="15">
        <v>13.092987516894944</v>
      </c>
      <c r="R14" s="10" t="s">
        <v>245</v>
      </c>
      <c r="S14" s="10"/>
      <c r="T14" s="15" t="s">
        <v>42</v>
      </c>
      <c r="U14" s="15" t="s">
        <v>5</v>
      </c>
      <c r="V14" s="15"/>
      <c r="W14" s="15">
        <v>13.438380211591728</v>
      </c>
      <c r="X14" s="10" t="s">
        <v>245</v>
      </c>
    </row>
    <row r="15" spans="1:24" x14ac:dyDescent="0.2">
      <c r="A15" s="12" t="s">
        <v>24</v>
      </c>
      <c r="B15" s="12" t="s">
        <v>6</v>
      </c>
      <c r="C15" s="20">
        <v>13.6</v>
      </c>
      <c r="D15" s="12">
        <v>0</v>
      </c>
      <c r="E15" s="12"/>
      <c r="F15" s="12">
        <v>14.032191276550298</v>
      </c>
      <c r="H15" s="15" t="s">
        <v>54</v>
      </c>
      <c r="I15" s="15" t="s">
        <v>2</v>
      </c>
      <c r="J15" s="15"/>
      <c r="K15" s="15">
        <v>13.011760450899608</v>
      </c>
      <c r="N15" s="15" t="s">
        <v>25</v>
      </c>
      <c r="O15" s="15" t="s">
        <v>6</v>
      </c>
      <c r="P15" s="15"/>
      <c r="Q15" s="15">
        <v>13.216666673775769</v>
      </c>
      <c r="T15" s="15" t="s">
        <v>31</v>
      </c>
      <c r="U15" s="15" t="s">
        <v>5</v>
      </c>
      <c r="V15" s="15"/>
      <c r="W15" s="15">
        <v>13.44701740145684</v>
      </c>
    </row>
    <row r="16" spans="1:24" x14ac:dyDescent="0.2">
      <c r="A16" s="12" t="s">
        <v>25</v>
      </c>
      <c r="B16" s="12" t="s">
        <v>6</v>
      </c>
      <c r="C16" s="20">
        <v>3.4</v>
      </c>
      <c r="D16" s="12">
        <v>0</v>
      </c>
      <c r="E16" s="12"/>
      <c r="F16" s="12">
        <v>13.216666673775769</v>
      </c>
      <c r="H16" s="15" t="s">
        <v>59</v>
      </c>
      <c r="I16" s="15" t="s">
        <v>2</v>
      </c>
      <c r="J16" s="15"/>
      <c r="K16" s="15">
        <v>13.104161715134985</v>
      </c>
      <c r="N16" s="15" t="s">
        <v>16</v>
      </c>
      <c r="O16" s="15" t="s">
        <v>6</v>
      </c>
      <c r="P16" s="15"/>
      <c r="Q16" s="15">
        <v>13.352224797010429</v>
      </c>
      <c r="T16" s="15" t="s">
        <v>47</v>
      </c>
      <c r="U16" s="15" t="s">
        <v>5</v>
      </c>
      <c r="V16" s="15"/>
      <c r="W16" s="15">
        <v>13.596451029181488</v>
      </c>
    </row>
    <row r="17" spans="1:23" x14ac:dyDescent="0.2">
      <c r="A17" s="12" t="s">
        <v>26</v>
      </c>
      <c r="B17" s="12" t="s">
        <v>6</v>
      </c>
      <c r="C17" s="20">
        <v>2.7</v>
      </c>
      <c r="D17" s="12">
        <v>0</v>
      </c>
      <c r="E17" s="12"/>
      <c r="F17" s="12">
        <v>12.687904089689262</v>
      </c>
      <c r="H17" s="15" t="s">
        <v>53</v>
      </c>
      <c r="I17" s="15" t="s">
        <v>2</v>
      </c>
      <c r="J17" s="15"/>
      <c r="K17" s="15">
        <v>13.424266323447235</v>
      </c>
      <c r="N17" s="15" t="s">
        <v>17</v>
      </c>
      <c r="O17" s="15" t="s">
        <v>6</v>
      </c>
      <c r="P17" s="15"/>
      <c r="Q17" s="15">
        <v>13.377968996763236</v>
      </c>
      <c r="T17" s="15" t="s">
        <v>30</v>
      </c>
      <c r="U17" s="15" t="s">
        <v>5</v>
      </c>
      <c r="V17" s="15"/>
      <c r="W17" s="15">
        <v>13.647256851196296</v>
      </c>
    </row>
    <row r="18" spans="1:23" x14ac:dyDescent="0.2">
      <c r="A18" s="12" t="s">
        <v>27</v>
      </c>
      <c r="B18" s="12" t="s">
        <v>6</v>
      </c>
      <c r="C18" s="20">
        <v>1.6</v>
      </c>
      <c r="D18" s="12">
        <v>0</v>
      </c>
      <c r="E18" s="12"/>
      <c r="F18" s="12">
        <v>13.603899002075202</v>
      </c>
      <c r="H18" s="15" t="s">
        <v>61</v>
      </c>
      <c r="I18" s="15" t="s">
        <v>2</v>
      </c>
      <c r="J18" s="15"/>
      <c r="K18" s="15">
        <v>13.484780773520477</v>
      </c>
      <c r="N18" s="15" t="s">
        <v>27</v>
      </c>
      <c r="O18" s="15" t="s">
        <v>6</v>
      </c>
      <c r="P18" s="15"/>
      <c r="Q18" s="15">
        <v>13.603899002075202</v>
      </c>
      <c r="T18" s="15" t="s">
        <v>36</v>
      </c>
      <c r="U18" s="15" t="s">
        <v>5</v>
      </c>
      <c r="V18" s="15"/>
      <c r="W18" s="15">
        <v>13.714829206466682</v>
      </c>
    </row>
    <row r="19" spans="1:23" x14ac:dyDescent="0.2">
      <c r="A19" s="12" t="s">
        <v>28</v>
      </c>
      <c r="B19" s="12" t="s">
        <v>6</v>
      </c>
      <c r="C19" s="20">
        <v>0</v>
      </c>
      <c r="D19" s="12"/>
      <c r="E19" s="12"/>
      <c r="F19" s="12">
        <v>12.479619979858406</v>
      </c>
      <c r="J19" t="s">
        <v>246</v>
      </c>
      <c r="K19">
        <f>AVERAGE(K6:K18)</f>
        <v>12.677725242164277</v>
      </c>
      <c r="N19" s="15" t="s">
        <v>22</v>
      </c>
      <c r="O19" s="15" t="s">
        <v>6</v>
      </c>
      <c r="P19" s="15"/>
      <c r="Q19" s="15">
        <v>13.803459644317634</v>
      </c>
      <c r="T19" s="15" t="s">
        <v>35</v>
      </c>
      <c r="U19" s="15" t="s">
        <v>5</v>
      </c>
      <c r="V19" s="15"/>
      <c r="W19" s="15">
        <v>13.722657680511482</v>
      </c>
    </row>
    <row r="20" spans="1:23" x14ac:dyDescent="0.2">
      <c r="A20" s="12" t="s">
        <v>29</v>
      </c>
      <c r="B20" s="12" t="s">
        <v>6</v>
      </c>
      <c r="C20" s="20">
        <v>2.7</v>
      </c>
      <c r="D20" s="12">
        <v>1</v>
      </c>
      <c r="E20" s="12"/>
      <c r="F20" s="12">
        <v>12.516104444861419</v>
      </c>
      <c r="N20" s="15" t="s">
        <v>24</v>
      </c>
      <c r="O20" s="15" t="s">
        <v>6</v>
      </c>
      <c r="P20" s="15"/>
      <c r="Q20" s="15">
        <v>14.032191276550298</v>
      </c>
      <c r="T20" s="15" t="s">
        <v>43</v>
      </c>
      <c r="U20" s="15" t="s">
        <v>5</v>
      </c>
      <c r="V20" s="15"/>
      <c r="W20" s="15">
        <v>14.187853336334239</v>
      </c>
    </row>
    <row r="21" spans="1:23" x14ac:dyDescent="0.2">
      <c r="A21" s="13" t="s">
        <v>30</v>
      </c>
      <c r="B21" s="13" t="s">
        <v>5</v>
      </c>
      <c r="C21" s="21">
        <v>3.9</v>
      </c>
      <c r="D21" s="13">
        <v>1</v>
      </c>
      <c r="E21" s="13"/>
      <c r="F21" s="13">
        <v>13.647256851196296</v>
      </c>
      <c r="P21" t="s">
        <v>247</v>
      </c>
      <c r="Q21">
        <f>AVERAGE(Q6:Q20)</f>
        <v>12.941031649677708</v>
      </c>
      <c r="T21" s="15" t="s">
        <v>44</v>
      </c>
      <c r="U21" s="15" t="s">
        <v>5</v>
      </c>
      <c r="V21" s="15"/>
      <c r="W21" s="15">
        <v>14.404325962066654</v>
      </c>
    </row>
    <row r="22" spans="1:23" x14ac:dyDescent="0.2">
      <c r="A22" s="13" t="s">
        <v>31</v>
      </c>
      <c r="B22" s="13" t="s">
        <v>5</v>
      </c>
      <c r="C22" s="21">
        <v>9.5</v>
      </c>
      <c r="D22" s="13">
        <v>0</v>
      </c>
      <c r="E22" s="13"/>
      <c r="F22" s="13">
        <v>13.44701740145684</v>
      </c>
      <c r="T22" s="15" t="s">
        <v>39</v>
      </c>
      <c r="U22" s="15" t="s">
        <v>5</v>
      </c>
      <c r="V22" s="15"/>
      <c r="W22" s="15">
        <v>14.555638074874889</v>
      </c>
    </row>
    <row r="23" spans="1:23" x14ac:dyDescent="0.2">
      <c r="A23" s="13" t="s">
        <v>32</v>
      </c>
      <c r="B23" s="13" t="s">
        <v>5</v>
      </c>
      <c r="C23" s="21">
        <v>0</v>
      </c>
      <c r="D23" s="13"/>
      <c r="E23" s="13"/>
      <c r="F23" s="13">
        <v>12.620104774832733</v>
      </c>
      <c r="N23" s="10" t="s">
        <v>259</v>
      </c>
      <c r="V23" t="s">
        <v>248</v>
      </c>
      <c r="W23">
        <f>AVERAGE(W6:W22)</f>
        <v>13.394316854941495</v>
      </c>
    </row>
    <row r="24" spans="1:23" x14ac:dyDescent="0.2">
      <c r="A24" s="13" t="s">
        <v>33</v>
      </c>
      <c r="B24" s="13" t="s">
        <v>5</v>
      </c>
      <c r="C24" s="21">
        <v>0.5</v>
      </c>
      <c r="D24" s="13">
        <v>1</v>
      </c>
      <c r="E24" s="13"/>
      <c r="F24" s="13">
        <v>12.858085855841644</v>
      </c>
      <c r="N24" s="12" t="s">
        <v>28</v>
      </c>
      <c r="O24" s="12" t="s">
        <v>6</v>
      </c>
      <c r="P24" s="12"/>
      <c r="Q24" s="12">
        <v>12.479619979858406</v>
      </c>
    </row>
    <row r="25" spans="1:23" x14ac:dyDescent="0.2">
      <c r="A25" s="13" t="s">
        <v>34</v>
      </c>
      <c r="B25" s="13" t="s">
        <v>5</v>
      </c>
      <c r="C25" s="21">
        <v>4.2</v>
      </c>
      <c r="D25" s="13">
        <v>1</v>
      </c>
      <c r="E25" s="13"/>
      <c r="F25" s="13">
        <v>13.316855400800712</v>
      </c>
    </row>
    <row r="26" spans="1:23" x14ac:dyDescent="0.2">
      <c r="A26" s="13" t="s">
        <v>35</v>
      </c>
      <c r="B26" s="13" t="s">
        <v>5</v>
      </c>
      <c r="C26" s="21">
        <v>3.3</v>
      </c>
      <c r="D26" s="13">
        <v>1</v>
      </c>
      <c r="E26" s="13"/>
      <c r="F26" s="13">
        <v>13.722657680511482</v>
      </c>
    </row>
    <row r="27" spans="1:23" x14ac:dyDescent="0.2">
      <c r="A27" s="13" t="s">
        <v>36</v>
      </c>
      <c r="B27" s="13" t="s">
        <v>5</v>
      </c>
      <c r="C27" s="21">
        <v>5</v>
      </c>
      <c r="D27" s="13">
        <v>0</v>
      </c>
      <c r="E27" s="13"/>
      <c r="F27" s="13">
        <v>13.714829206466682</v>
      </c>
      <c r="T27" s="10" t="s">
        <v>259</v>
      </c>
    </row>
    <row r="28" spans="1:23" x14ac:dyDescent="0.2">
      <c r="A28" s="13" t="s">
        <v>37</v>
      </c>
      <c r="B28" s="13" t="s">
        <v>5</v>
      </c>
      <c r="C28" s="21">
        <v>3.5</v>
      </c>
      <c r="D28" s="13">
        <v>0</v>
      </c>
      <c r="E28" s="13"/>
      <c r="F28" s="13">
        <v>13.383084028959281</v>
      </c>
      <c r="T28" s="13" t="s">
        <v>32</v>
      </c>
      <c r="U28" s="13" t="s">
        <v>5</v>
      </c>
      <c r="V28" s="13"/>
      <c r="W28" s="13">
        <v>12.620104774832733</v>
      </c>
    </row>
    <row r="29" spans="1:23" x14ac:dyDescent="0.2">
      <c r="A29" s="13" t="s">
        <v>38</v>
      </c>
      <c r="B29" s="13" t="s">
        <v>5</v>
      </c>
      <c r="C29" s="21">
        <v>4.5</v>
      </c>
      <c r="D29" s="13">
        <v>1</v>
      </c>
      <c r="E29" s="13"/>
      <c r="F29" s="13">
        <v>12.601437300443656</v>
      </c>
      <c r="T29" s="13" t="s">
        <v>46</v>
      </c>
      <c r="U29" s="13" t="s">
        <v>5</v>
      </c>
      <c r="V29" s="13"/>
      <c r="W29" s="14"/>
    </row>
    <row r="30" spans="1:23" x14ac:dyDescent="0.2">
      <c r="A30" s="13" t="s">
        <v>39</v>
      </c>
      <c r="B30" s="13" t="s">
        <v>5</v>
      </c>
      <c r="C30" s="21">
        <v>6.1</v>
      </c>
      <c r="D30" s="13">
        <v>0</v>
      </c>
      <c r="E30" s="13"/>
      <c r="F30" s="13">
        <v>14.555638074874889</v>
      </c>
      <c r="T30" s="13" t="s">
        <v>49</v>
      </c>
      <c r="U30" s="13" t="s">
        <v>5</v>
      </c>
      <c r="V30" s="13"/>
      <c r="W30" s="13">
        <v>13.704347372055061</v>
      </c>
    </row>
    <row r="31" spans="1:23" x14ac:dyDescent="0.2">
      <c r="A31" s="13" t="s">
        <v>40</v>
      </c>
      <c r="B31" s="13" t="s">
        <v>5</v>
      </c>
      <c r="C31" s="21">
        <v>14.1</v>
      </c>
      <c r="D31" s="13">
        <v>0</v>
      </c>
      <c r="E31" s="13"/>
      <c r="F31" s="13">
        <v>12.096050739288337</v>
      </c>
    </row>
    <row r="32" spans="1:23" x14ac:dyDescent="0.2">
      <c r="A32" s="13" t="s">
        <v>41</v>
      </c>
      <c r="B32" s="13" t="s">
        <v>5</v>
      </c>
      <c r="C32" s="21">
        <v>3.2</v>
      </c>
      <c r="D32" s="13">
        <v>1</v>
      </c>
      <c r="E32" s="13"/>
      <c r="F32" s="13">
        <v>13.012191273272045</v>
      </c>
    </row>
    <row r="33" spans="1:6" x14ac:dyDescent="0.2">
      <c r="A33" s="13" t="s">
        <v>42</v>
      </c>
      <c r="B33" s="13" t="s">
        <v>5</v>
      </c>
      <c r="C33" s="21">
        <v>6.1</v>
      </c>
      <c r="D33" s="13">
        <v>0</v>
      </c>
      <c r="E33" s="13"/>
      <c r="F33" s="13">
        <v>13.438380211591728</v>
      </c>
    </row>
    <row r="34" spans="1:6" x14ac:dyDescent="0.2">
      <c r="A34" s="13" t="s">
        <v>43</v>
      </c>
      <c r="B34" s="13" t="s">
        <v>5</v>
      </c>
      <c r="C34" s="21">
        <v>11</v>
      </c>
      <c r="D34" s="13">
        <v>0</v>
      </c>
      <c r="E34" s="13"/>
      <c r="F34" s="13">
        <v>14.187853336334239</v>
      </c>
    </row>
    <row r="35" spans="1:6" x14ac:dyDescent="0.2">
      <c r="A35" s="13" t="s">
        <v>44</v>
      </c>
      <c r="B35" s="13" t="s">
        <v>5</v>
      </c>
      <c r="C35" s="21">
        <v>2.9</v>
      </c>
      <c r="D35" s="13">
        <v>0</v>
      </c>
      <c r="E35" s="13"/>
      <c r="F35" s="13">
        <v>14.404325962066654</v>
      </c>
    </row>
    <row r="36" spans="1:6" x14ac:dyDescent="0.2">
      <c r="A36" s="13" t="s">
        <v>45</v>
      </c>
      <c r="B36" s="13" t="s">
        <v>5</v>
      </c>
      <c r="C36" s="21">
        <v>8.8000000000000007</v>
      </c>
      <c r="D36" s="13">
        <v>0</v>
      </c>
      <c r="E36" s="13"/>
      <c r="F36" s="13">
        <v>12.6510052382946</v>
      </c>
    </row>
    <row r="37" spans="1:6" x14ac:dyDescent="0.2">
      <c r="A37" s="13" t="s">
        <v>46</v>
      </c>
      <c r="B37" s="13" t="s">
        <v>5</v>
      </c>
      <c r="C37" s="21">
        <v>21</v>
      </c>
      <c r="D37" s="13">
        <v>0</v>
      </c>
      <c r="E37" s="13"/>
      <c r="F37" s="14"/>
    </row>
    <row r="38" spans="1:6" x14ac:dyDescent="0.2">
      <c r="A38" s="13" t="s">
        <v>47</v>
      </c>
      <c r="B38" s="13" t="s">
        <v>5</v>
      </c>
      <c r="C38" s="21">
        <v>14.1</v>
      </c>
      <c r="D38" s="13">
        <v>0</v>
      </c>
      <c r="E38" s="13"/>
      <c r="F38" s="13">
        <v>13.596451029181488</v>
      </c>
    </row>
    <row r="39" spans="1:6" x14ac:dyDescent="0.2">
      <c r="A39" s="13" t="s">
        <v>48</v>
      </c>
      <c r="B39" s="13" t="s">
        <v>5</v>
      </c>
      <c r="C39" s="21">
        <v>7</v>
      </c>
      <c r="D39" s="13">
        <v>0</v>
      </c>
      <c r="E39" s="13"/>
      <c r="F39" s="13">
        <v>13.070266943424947</v>
      </c>
    </row>
    <row r="40" spans="1:6" x14ac:dyDescent="0.2">
      <c r="A40" s="13" t="s">
        <v>49</v>
      </c>
      <c r="B40" s="13" t="s">
        <v>5</v>
      </c>
      <c r="C40" s="21">
        <v>0</v>
      </c>
      <c r="D40" s="13"/>
      <c r="E40" s="13"/>
      <c r="F40" s="13">
        <v>13.704347372055061</v>
      </c>
    </row>
    <row r="41" spans="1:6" x14ac:dyDescent="0.2">
      <c r="A41" s="15" t="s">
        <v>50</v>
      </c>
      <c r="B41" s="15" t="s">
        <v>2</v>
      </c>
      <c r="C41" s="22">
        <v>2</v>
      </c>
      <c r="D41" s="15">
        <v>1</v>
      </c>
      <c r="E41" s="15"/>
      <c r="F41" s="15">
        <v>12.950840212404735</v>
      </c>
    </row>
    <row r="42" spans="1:6" x14ac:dyDescent="0.2">
      <c r="A42" s="15" t="s">
        <v>51</v>
      </c>
      <c r="B42" s="15" t="s">
        <v>2</v>
      </c>
      <c r="C42" s="22">
        <v>6.1</v>
      </c>
      <c r="D42" s="15">
        <v>0</v>
      </c>
      <c r="E42" s="15"/>
      <c r="F42" s="15">
        <v>12.664272516965873</v>
      </c>
    </row>
    <row r="43" spans="1:6" x14ac:dyDescent="0.2">
      <c r="A43" s="15" t="s">
        <v>52</v>
      </c>
      <c r="B43" s="15" t="s">
        <v>2</v>
      </c>
      <c r="C43" s="22">
        <v>3.1</v>
      </c>
      <c r="D43" s="15">
        <v>0</v>
      </c>
      <c r="E43" s="15"/>
      <c r="F43" s="15">
        <v>11.460352420806894</v>
      </c>
    </row>
    <row r="44" spans="1:6" x14ac:dyDescent="0.2">
      <c r="A44" s="15" t="s">
        <v>53</v>
      </c>
      <c r="B44" s="15" t="s">
        <v>2</v>
      </c>
      <c r="C44" s="22">
        <v>4.2</v>
      </c>
      <c r="D44" s="15">
        <v>0</v>
      </c>
      <c r="E44" s="15"/>
      <c r="F44" s="15">
        <v>13.424266323447235</v>
      </c>
    </row>
    <row r="45" spans="1:6" x14ac:dyDescent="0.2">
      <c r="A45" s="15" t="s">
        <v>54</v>
      </c>
      <c r="B45" s="15" t="s">
        <v>2</v>
      </c>
      <c r="C45" s="22">
        <v>20.8</v>
      </c>
      <c r="D45" s="15">
        <v>0</v>
      </c>
      <c r="E45" s="15"/>
      <c r="F45" s="15">
        <v>13.011760450899608</v>
      </c>
    </row>
    <row r="46" spans="1:6" x14ac:dyDescent="0.2">
      <c r="A46" s="15" t="s">
        <v>55</v>
      </c>
      <c r="B46" s="15" t="s">
        <v>2</v>
      </c>
      <c r="C46" s="22">
        <v>1</v>
      </c>
      <c r="D46" s="15">
        <v>1</v>
      </c>
      <c r="E46" s="15"/>
      <c r="F46" s="15">
        <v>11.55630540847779</v>
      </c>
    </row>
    <row r="47" spans="1:6" x14ac:dyDescent="0.2">
      <c r="A47" s="15" t="s">
        <v>56</v>
      </c>
      <c r="B47" s="15" t="s">
        <v>2</v>
      </c>
      <c r="C47" s="22">
        <v>0.4</v>
      </c>
      <c r="D47" s="15">
        <v>1</v>
      </c>
      <c r="E47" s="15"/>
      <c r="F47" s="15">
        <v>12.57964679598809</v>
      </c>
    </row>
    <row r="48" spans="1:6" x14ac:dyDescent="0.2">
      <c r="A48" s="15" t="s">
        <v>57</v>
      </c>
      <c r="B48" s="15" t="s">
        <v>2</v>
      </c>
      <c r="C48" s="22">
        <v>3.3</v>
      </c>
      <c r="D48" s="15">
        <v>0</v>
      </c>
      <c r="E48" s="15"/>
      <c r="F48" s="15">
        <v>12.994865156710155</v>
      </c>
    </row>
    <row r="49" spans="1:6" x14ac:dyDescent="0.2">
      <c r="A49" s="15" t="s">
        <v>58</v>
      </c>
      <c r="B49" s="15" t="s">
        <v>2</v>
      </c>
      <c r="C49" s="22">
        <v>2.1</v>
      </c>
      <c r="D49" s="15">
        <v>1</v>
      </c>
      <c r="E49" s="15"/>
      <c r="F49" s="15">
        <v>12.734844177961357</v>
      </c>
    </row>
    <row r="50" spans="1:6" x14ac:dyDescent="0.2">
      <c r="A50" s="15" t="s">
        <v>59</v>
      </c>
      <c r="B50" s="15" t="s">
        <v>2</v>
      </c>
      <c r="C50" s="22">
        <v>3.3</v>
      </c>
      <c r="D50" s="15">
        <v>0</v>
      </c>
      <c r="E50" s="15"/>
      <c r="F50" s="15">
        <v>13.104161715134985</v>
      </c>
    </row>
    <row r="51" spans="1:6" x14ac:dyDescent="0.2">
      <c r="A51" s="15" t="s">
        <v>60</v>
      </c>
      <c r="B51" s="15" t="s">
        <v>2</v>
      </c>
      <c r="C51" s="22">
        <v>1.7</v>
      </c>
      <c r="D51" s="15">
        <v>1</v>
      </c>
      <c r="E51" s="15"/>
      <c r="F51" s="15">
        <v>11.87412142753602</v>
      </c>
    </row>
    <row r="52" spans="1:6" x14ac:dyDescent="0.2">
      <c r="A52" s="15" t="s">
        <v>61</v>
      </c>
      <c r="B52" s="15" t="s">
        <v>2</v>
      </c>
      <c r="C52" s="22">
        <v>1.5</v>
      </c>
      <c r="D52" s="15">
        <v>0</v>
      </c>
      <c r="E52" s="15"/>
      <c r="F52" s="15">
        <v>13.484780773520477</v>
      </c>
    </row>
    <row r="53" spans="1:6" x14ac:dyDescent="0.2">
      <c r="A53" s="15" t="s">
        <v>62</v>
      </c>
      <c r="B53" s="15" t="s">
        <v>2</v>
      </c>
      <c r="C53" s="22">
        <v>2.2999999999999998</v>
      </c>
      <c r="D53" s="15">
        <v>1</v>
      </c>
      <c r="E53" s="15"/>
      <c r="F53" s="15">
        <v>12.97021076828242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E509B-E46E-794E-AC0C-3D7FCD9F79DE}">
  <dimension ref="A1:G54"/>
  <sheetViews>
    <sheetView workbookViewId="0">
      <selection activeCell="C55" sqref="C55"/>
    </sheetView>
  </sheetViews>
  <sheetFormatPr baseColWidth="10" defaultRowHeight="16" x14ac:dyDescent="0.2"/>
  <cols>
    <col min="1" max="1" width="12" customWidth="1"/>
    <col min="2" max="2" width="18.33203125" customWidth="1"/>
  </cols>
  <sheetData>
    <row r="1" spans="1:7" ht="19" x14ac:dyDescent="0.25">
      <c r="A1" s="3" t="s">
        <v>257</v>
      </c>
    </row>
    <row r="2" spans="1:7" ht="19" x14ac:dyDescent="0.25">
      <c r="A2" s="3" t="s">
        <v>63</v>
      </c>
    </row>
    <row r="4" spans="1:7" x14ac:dyDescent="0.2">
      <c r="A4" s="10" t="s">
        <v>249</v>
      </c>
    </row>
    <row r="5" spans="1:7" x14ac:dyDescent="0.2">
      <c r="A5" s="10" t="s">
        <v>0</v>
      </c>
      <c r="B5" s="10" t="s">
        <v>1</v>
      </c>
      <c r="C5" s="10" t="s">
        <v>65</v>
      </c>
      <c r="D5" s="10" t="s">
        <v>243</v>
      </c>
      <c r="E5" s="10"/>
      <c r="F5" s="11" t="s">
        <v>66</v>
      </c>
      <c r="G5" s="11" t="s">
        <v>3</v>
      </c>
    </row>
    <row r="6" spans="1:7" x14ac:dyDescent="0.2">
      <c r="A6" s="12" t="s">
        <v>14</v>
      </c>
      <c r="B6" s="12" t="s">
        <v>6</v>
      </c>
      <c r="C6" s="20">
        <v>1.3</v>
      </c>
      <c r="D6" s="12">
        <v>1</v>
      </c>
      <c r="E6" s="12"/>
      <c r="F6" s="12">
        <v>7.8884997374490104E-2</v>
      </c>
      <c r="G6" s="12">
        <v>0.36704834708270301</v>
      </c>
    </row>
    <row r="7" spans="1:7" x14ac:dyDescent="0.2">
      <c r="A7" s="12" t="s">
        <v>15</v>
      </c>
      <c r="B7" s="12" t="s">
        <v>6</v>
      </c>
      <c r="C7" s="20">
        <v>1.4</v>
      </c>
      <c r="D7" s="12">
        <v>1</v>
      </c>
      <c r="E7" s="12"/>
      <c r="F7" s="12">
        <v>-0.65211492995532705</v>
      </c>
      <c r="G7" s="12">
        <v>0.53416405280259205</v>
      </c>
    </row>
    <row r="8" spans="1:7" x14ac:dyDescent="0.2">
      <c r="A8" s="12" t="s">
        <v>16</v>
      </c>
      <c r="B8" s="12" t="s">
        <v>6</v>
      </c>
      <c r="C8" s="20">
        <v>14.7</v>
      </c>
      <c r="D8" s="12">
        <v>0</v>
      </c>
      <c r="E8" s="12"/>
      <c r="F8" s="12">
        <v>-0.24786677828326001</v>
      </c>
      <c r="G8" s="12">
        <v>-0.42691571823728303</v>
      </c>
    </row>
    <row r="9" spans="1:7" x14ac:dyDescent="0.2">
      <c r="A9" s="12" t="s">
        <v>17</v>
      </c>
      <c r="B9" s="12" t="s">
        <v>6</v>
      </c>
      <c r="C9" s="20">
        <v>1.8</v>
      </c>
      <c r="D9" s="12">
        <v>1</v>
      </c>
      <c r="E9" s="12"/>
      <c r="F9" s="12">
        <v>0.38209389491526302</v>
      </c>
      <c r="G9" s="12">
        <v>0.10042195458587801</v>
      </c>
    </row>
    <row r="10" spans="1:7" x14ac:dyDescent="0.2">
      <c r="A10" s="12" t="s">
        <v>18</v>
      </c>
      <c r="B10" s="12" t="s">
        <v>6</v>
      </c>
      <c r="C10" s="20">
        <v>11.1</v>
      </c>
      <c r="D10" s="12">
        <v>0</v>
      </c>
      <c r="E10" s="12"/>
      <c r="F10" s="12">
        <v>-0.31872269577797702</v>
      </c>
      <c r="G10" s="12">
        <v>0.25480115898400402</v>
      </c>
    </row>
    <row r="11" spans="1:7" x14ac:dyDescent="0.2">
      <c r="A11" s="12" t="s">
        <v>19</v>
      </c>
      <c r="B11" s="12" t="s">
        <v>6</v>
      </c>
      <c r="C11" s="20">
        <v>1</v>
      </c>
      <c r="D11" s="12">
        <v>1</v>
      </c>
      <c r="E11" s="12"/>
      <c r="F11" s="12">
        <v>-3.7256597234663097E-2</v>
      </c>
      <c r="G11" s="12">
        <v>0.354178546831661</v>
      </c>
    </row>
    <row r="12" spans="1:7" x14ac:dyDescent="0.2">
      <c r="A12" s="12" t="s">
        <v>20</v>
      </c>
      <c r="B12" s="12" t="s">
        <v>6</v>
      </c>
      <c r="C12" s="20">
        <v>1.8</v>
      </c>
      <c r="D12" s="12">
        <v>1</v>
      </c>
      <c r="E12" s="12"/>
      <c r="F12" s="12">
        <v>4.6508806987403901E-2</v>
      </c>
      <c r="G12" s="12">
        <v>-2.0312729460667301E-2</v>
      </c>
    </row>
    <row r="13" spans="1:7" x14ac:dyDescent="0.2">
      <c r="A13" s="12" t="s">
        <v>21</v>
      </c>
      <c r="B13" s="12" t="s">
        <v>6</v>
      </c>
      <c r="C13" s="20">
        <v>11.1</v>
      </c>
      <c r="D13" s="12">
        <v>0</v>
      </c>
      <c r="E13" s="12"/>
      <c r="F13" s="12">
        <v>2.2949606251499801E-2</v>
      </c>
      <c r="G13" s="12">
        <v>1.3289362859903699E-2</v>
      </c>
    </row>
    <row r="14" spans="1:7" x14ac:dyDescent="0.2">
      <c r="A14" s="12" t="s">
        <v>22</v>
      </c>
      <c r="B14" s="12" t="s">
        <v>6</v>
      </c>
      <c r="C14" s="20">
        <v>1.1000000000000001</v>
      </c>
      <c r="D14" s="12">
        <v>0</v>
      </c>
      <c r="E14" s="12"/>
      <c r="F14" s="12">
        <v>-0.37002392448348997</v>
      </c>
      <c r="G14" s="12">
        <v>-0.208245680053742</v>
      </c>
    </row>
    <row r="15" spans="1:7" x14ac:dyDescent="0.2">
      <c r="A15" s="12" t="s">
        <v>23</v>
      </c>
      <c r="B15" s="12" t="s">
        <v>6</v>
      </c>
      <c r="C15" s="20">
        <v>6.2</v>
      </c>
      <c r="D15" s="12">
        <v>0</v>
      </c>
      <c r="E15" s="12"/>
      <c r="F15" s="12">
        <v>0.44837590319002801</v>
      </c>
      <c r="G15" s="12">
        <v>0.116624801025884</v>
      </c>
    </row>
    <row r="16" spans="1:7" x14ac:dyDescent="0.2">
      <c r="A16" s="12" t="s">
        <v>24</v>
      </c>
      <c r="B16" s="12" t="s">
        <v>6</v>
      </c>
      <c r="C16" s="20">
        <v>13.6</v>
      </c>
      <c r="D16" s="12">
        <v>0</v>
      </c>
      <c r="E16" s="12"/>
      <c r="F16" s="12">
        <v>0.19558795407027399</v>
      </c>
      <c r="G16" s="12">
        <v>0.377988958469338</v>
      </c>
    </row>
    <row r="17" spans="1:7" x14ac:dyDescent="0.2">
      <c r="A17" s="12" t="s">
        <v>25</v>
      </c>
      <c r="B17" s="12" t="s">
        <v>6</v>
      </c>
      <c r="C17" s="20">
        <v>3.4</v>
      </c>
      <c r="D17" s="12">
        <v>0</v>
      </c>
      <c r="E17" s="12"/>
      <c r="F17" s="12">
        <v>-0.33084847004442702</v>
      </c>
      <c r="G17" s="12">
        <v>0.14508294810867101</v>
      </c>
    </row>
    <row r="18" spans="1:7" x14ac:dyDescent="0.2">
      <c r="A18" s="12" t="s">
        <v>26</v>
      </c>
      <c r="B18" s="12" t="s">
        <v>6</v>
      </c>
      <c r="C18" s="20">
        <v>2.7</v>
      </c>
      <c r="D18" s="12">
        <v>0</v>
      </c>
      <c r="E18" s="12"/>
      <c r="F18" s="12">
        <v>0.13055512791929899</v>
      </c>
      <c r="G18" s="12">
        <v>0.232068520760947</v>
      </c>
    </row>
    <row r="19" spans="1:7" x14ac:dyDescent="0.2">
      <c r="A19" s="12" t="s">
        <v>27</v>
      </c>
      <c r="B19" s="12" t="s">
        <v>6</v>
      </c>
      <c r="C19" s="20">
        <v>1.6</v>
      </c>
      <c r="D19" s="12">
        <v>0</v>
      </c>
      <c r="E19" s="12"/>
      <c r="F19" s="12">
        <v>0.114184858892693</v>
      </c>
      <c r="G19" s="12">
        <v>-7.9445850104012894E-2</v>
      </c>
    </row>
    <row r="20" spans="1:7" x14ac:dyDescent="0.2">
      <c r="A20" s="12" t="s">
        <v>28</v>
      </c>
      <c r="B20" s="12" t="s">
        <v>6</v>
      </c>
      <c r="C20" s="20">
        <v>0</v>
      </c>
      <c r="D20" s="12"/>
      <c r="E20" s="12"/>
      <c r="F20" s="12">
        <v>-0.78312848756176001</v>
      </c>
      <c r="G20" s="12">
        <v>-0.120943271946842</v>
      </c>
    </row>
    <row r="21" spans="1:7" x14ac:dyDescent="0.2">
      <c r="A21" s="12" t="s">
        <v>29</v>
      </c>
      <c r="B21" s="12" t="s">
        <v>6</v>
      </c>
      <c r="C21" s="20">
        <v>2.7</v>
      </c>
      <c r="D21" s="12">
        <v>1</v>
      </c>
      <c r="E21" s="12"/>
      <c r="F21" s="12">
        <v>0.32779103566409801</v>
      </c>
      <c r="G21" s="12">
        <v>0.40391280121656398</v>
      </c>
    </row>
    <row r="22" spans="1:7" x14ac:dyDescent="0.2">
      <c r="A22" s="13" t="s">
        <v>30</v>
      </c>
      <c r="B22" s="13" t="s">
        <v>5</v>
      </c>
      <c r="C22" s="21">
        <v>3.9</v>
      </c>
      <c r="D22" s="13">
        <v>1</v>
      </c>
      <c r="E22" s="13"/>
      <c r="F22" s="13">
        <v>0.41666704346269001</v>
      </c>
      <c r="G22" s="13">
        <v>-0.75552370508456301</v>
      </c>
    </row>
    <row r="23" spans="1:7" x14ac:dyDescent="0.2">
      <c r="A23" s="13" t="s">
        <v>31</v>
      </c>
      <c r="B23" s="13" t="s">
        <v>5</v>
      </c>
      <c r="C23" s="21">
        <v>0.5</v>
      </c>
      <c r="D23" s="13">
        <v>0</v>
      </c>
      <c r="E23" s="13"/>
      <c r="F23" s="13">
        <v>4.7187946029691202E-2</v>
      </c>
      <c r="G23" s="13">
        <v>4.15466147115209E-2</v>
      </c>
    </row>
    <row r="24" spans="1:7" x14ac:dyDescent="0.2">
      <c r="A24" s="13" t="s">
        <v>32</v>
      </c>
      <c r="B24" s="13" t="s">
        <v>5</v>
      </c>
      <c r="C24" s="21">
        <v>0</v>
      </c>
      <c r="D24" s="13"/>
      <c r="E24" s="13"/>
      <c r="F24" s="13">
        <v>-0.94874391975608396</v>
      </c>
      <c r="G24" s="13">
        <v>-0.105622472663086</v>
      </c>
    </row>
    <row r="25" spans="1:7" x14ac:dyDescent="0.2">
      <c r="A25" s="13" t="s">
        <v>33</v>
      </c>
      <c r="B25" s="13" t="s">
        <v>5</v>
      </c>
      <c r="C25" s="21">
        <v>0.5</v>
      </c>
      <c r="D25" s="13">
        <v>1</v>
      </c>
      <c r="E25" s="13"/>
      <c r="F25" s="13">
        <v>-5.4347251355072998E-2</v>
      </c>
      <c r="G25" s="13">
        <v>-0.122484338542606</v>
      </c>
    </row>
    <row r="26" spans="1:7" x14ac:dyDescent="0.2">
      <c r="A26" s="13" t="s">
        <v>34</v>
      </c>
      <c r="B26" s="13" t="s">
        <v>5</v>
      </c>
      <c r="C26" s="21">
        <v>4.2</v>
      </c>
      <c r="D26" s="13">
        <v>1</v>
      </c>
      <c r="E26" s="13"/>
      <c r="F26" s="13">
        <v>0.17024975867761799</v>
      </c>
      <c r="G26" s="13">
        <v>-0.16419870213986701</v>
      </c>
    </row>
    <row r="27" spans="1:7" x14ac:dyDescent="0.2">
      <c r="A27" s="13" t="s">
        <v>35</v>
      </c>
      <c r="B27" s="13" t="s">
        <v>5</v>
      </c>
      <c r="C27" s="21">
        <v>3.3</v>
      </c>
      <c r="D27" s="13">
        <v>1</v>
      </c>
      <c r="E27" s="13"/>
      <c r="F27" s="13">
        <v>1.8939236433468301E-2</v>
      </c>
      <c r="G27" s="13">
        <v>-7.1982330918893306E-2</v>
      </c>
    </row>
    <row r="28" spans="1:7" x14ac:dyDescent="0.2">
      <c r="A28" s="13" t="s">
        <v>36</v>
      </c>
      <c r="B28" s="13" t="s">
        <v>5</v>
      </c>
      <c r="C28" s="21">
        <v>5</v>
      </c>
      <c r="D28" s="13">
        <v>0</v>
      </c>
      <c r="E28" s="13"/>
      <c r="F28" s="13">
        <v>0.54116393023485698</v>
      </c>
      <c r="G28" s="13">
        <v>0.199546545347036</v>
      </c>
    </row>
    <row r="29" spans="1:7" x14ac:dyDescent="0.2">
      <c r="A29" s="13" t="s">
        <v>37</v>
      </c>
      <c r="B29" s="13" t="s">
        <v>5</v>
      </c>
      <c r="C29" s="21">
        <v>3.5</v>
      </c>
      <c r="D29" s="13">
        <v>0</v>
      </c>
      <c r="E29" s="13"/>
      <c r="F29" s="13">
        <v>0.20011415581672101</v>
      </c>
      <c r="G29" s="13">
        <v>6.7009274490450799E-2</v>
      </c>
    </row>
    <row r="30" spans="1:7" x14ac:dyDescent="0.2">
      <c r="A30" s="13" t="s">
        <v>38</v>
      </c>
      <c r="B30" s="13" t="s">
        <v>5</v>
      </c>
      <c r="C30" s="21">
        <v>4.5</v>
      </c>
      <c r="D30" s="13">
        <v>1</v>
      </c>
      <c r="E30" s="13"/>
      <c r="F30" s="13">
        <v>-2.1932249114472401E-2</v>
      </c>
      <c r="G30" s="13">
        <v>0.13909310244254899</v>
      </c>
    </row>
    <row r="31" spans="1:7" x14ac:dyDescent="0.2">
      <c r="A31" s="13" t="s">
        <v>39</v>
      </c>
      <c r="B31" s="13" t="s">
        <v>5</v>
      </c>
      <c r="C31" s="21">
        <v>6.1</v>
      </c>
      <c r="D31" s="13">
        <v>0</v>
      </c>
      <c r="E31" s="13"/>
      <c r="F31" s="13">
        <v>7.7422963489194599E-2</v>
      </c>
      <c r="G31" s="13">
        <v>-4.00792865165343E-2</v>
      </c>
    </row>
    <row r="32" spans="1:7" x14ac:dyDescent="0.2">
      <c r="A32" s="13" t="s">
        <v>40</v>
      </c>
      <c r="B32" s="13" t="s">
        <v>5</v>
      </c>
      <c r="C32" s="21">
        <v>14.1</v>
      </c>
      <c r="D32" s="13">
        <v>0</v>
      </c>
      <c r="E32" s="13"/>
      <c r="F32" s="13">
        <v>0.26682301837267097</v>
      </c>
      <c r="G32" s="13">
        <v>0.22238867427612</v>
      </c>
    </row>
    <row r="33" spans="1:7" x14ac:dyDescent="0.2">
      <c r="A33" s="13" t="s">
        <v>41</v>
      </c>
      <c r="B33" s="13" t="s">
        <v>5</v>
      </c>
      <c r="C33" s="21">
        <v>3.2</v>
      </c>
      <c r="D33" s="13">
        <v>1</v>
      </c>
      <c r="E33" s="13"/>
      <c r="F33" s="13">
        <v>9.5921001112481794E-2</v>
      </c>
      <c r="G33" s="13">
        <v>-0.12557141898062399</v>
      </c>
    </row>
    <row r="34" spans="1:7" x14ac:dyDescent="0.2">
      <c r="A34" s="13" t="s">
        <v>42</v>
      </c>
      <c r="B34" s="13" t="s">
        <v>5</v>
      </c>
      <c r="C34" s="21">
        <v>6.1</v>
      </c>
      <c r="D34" s="13">
        <v>0</v>
      </c>
      <c r="E34" s="13"/>
      <c r="F34" s="13">
        <v>0.53022667080582198</v>
      </c>
      <c r="G34" s="13">
        <v>0.27015121692730099</v>
      </c>
    </row>
    <row r="35" spans="1:7" x14ac:dyDescent="0.2">
      <c r="A35" s="13" t="s">
        <v>43</v>
      </c>
      <c r="B35" s="13" t="s">
        <v>5</v>
      </c>
      <c r="C35" s="21">
        <v>11</v>
      </c>
      <c r="D35" s="13">
        <v>0</v>
      </c>
      <c r="E35" s="13"/>
      <c r="F35" s="13">
        <v>0.37832073181320702</v>
      </c>
      <c r="G35" s="13">
        <v>0.200368593825625</v>
      </c>
    </row>
    <row r="36" spans="1:7" x14ac:dyDescent="0.2">
      <c r="A36" s="13" t="s">
        <v>44</v>
      </c>
      <c r="B36" s="13" t="s">
        <v>5</v>
      </c>
      <c r="C36" s="21">
        <v>2.9</v>
      </c>
      <c r="D36" s="13">
        <v>0</v>
      </c>
      <c r="E36" s="13"/>
      <c r="F36" s="13">
        <v>0.36487297714480799</v>
      </c>
      <c r="G36" s="13">
        <v>0.22844618509648801</v>
      </c>
    </row>
    <row r="37" spans="1:7" x14ac:dyDescent="0.2">
      <c r="A37" s="13" t="s">
        <v>45</v>
      </c>
      <c r="B37" s="13" t="s">
        <v>5</v>
      </c>
      <c r="C37" s="21">
        <v>8.8000000000000007</v>
      </c>
      <c r="D37" s="13">
        <v>0</v>
      </c>
      <c r="E37" s="13"/>
      <c r="F37" s="13">
        <v>0.197057467862609</v>
      </c>
      <c r="G37" s="13">
        <v>0.103061836458582</v>
      </c>
    </row>
    <row r="38" spans="1:7" x14ac:dyDescent="0.2">
      <c r="A38" s="13" t="s">
        <v>46</v>
      </c>
      <c r="B38" s="13" t="s">
        <v>5</v>
      </c>
      <c r="C38" s="21">
        <v>21</v>
      </c>
      <c r="D38" s="13">
        <v>0</v>
      </c>
      <c r="E38" s="13"/>
      <c r="F38" s="13">
        <v>4.51495690492031E-2</v>
      </c>
      <c r="G38" s="13">
        <v>-1.36784432142618</v>
      </c>
    </row>
    <row r="39" spans="1:7" x14ac:dyDescent="0.2">
      <c r="A39" s="13" t="s">
        <v>47</v>
      </c>
      <c r="B39" s="13" t="s">
        <v>5</v>
      </c>
      <c r="C39" s="21">
        <v>14.1</v>
      </c>
      <c r="D39" s="13">
        <v>0</v>
      </c>
      <c r="E39" s="13"/>
      <c r="F39" s="13">
        <v>0.23283958960578999</v>
      </c>
      <c r="G39" s="13">
        <v>0.33222042724148398</v>
      </c>
    </row>
    <row r="40" spans="1:7" x14ac:dyDescent="0.2">
      <c r="A40" s="13" t="s">
        <v>48</v>
      </c>
      <c r="B40" s="13" t="s">
        <v>5</v>
      </c>
      <c r="C40" s="21">
        <v>7</v>
      </c>
      <c r="D40" s="13">
        <v>0</v>
      </c>
      <c r="E40" s="13"/>
      <c r="F40" s="13">
        <v>-0.51949056988444997</v>
      </c>
      <c r="G40" s="13">
        <v>-0.171092681636277</v>
      </c>
    </row>
    <row r="41" spans="1:7" x14ac:dyDescent="0.2">
      <c r="A41" s="13" t="s">
        <v>49</v>
      </c>
      <c r="B41" s="13" t="s">
        <v>5</v>
      </c>
      <c r="C41" s="21">
        <v>0</v>
      </c>
      <c r="D41" s="13"/>
      <c r="E41" s="13"/>
      <c r="F41" s="13">
        <v>-4.0427673633710901E-2</v>
      </c>
      <c r="G41" s="13">
        <v>-0.27294636539189199</v>
      </c>
    </row>
    <row r="42" spans="1:7" x14ac:dyDescent="0.2">
      <c r="A42" s="15" t="s">
        <v>50</v>
      </c>
      <c r="B42" s="15" t="s">
        <v>2</v>
      </c>
      <c r="C42" s="22">
        <v>2</v>
      </c>
      <c r="D42" s="15">
        <v>1</v>
      </c>
      <c r="E42" s="15"/>
      <c r="F42" s="15">
        <v>0.23736962237699399</v>
      </c>
      <c r="G42" s="15">
        <v>-4.1050471367002399E-2</v>
      </c>
    </row>
    <row r="43" spans="1:7" x14ac:dyDescent="0.2">
      <c r="A43" s="15" t="s">
        <v>51</v>
      </c>
      <c r="B43" s="15" t="s">
        <v>2</v>
      </c>
      <c r="C43" s="22">
        <v>6.1</v>
      </c>
      <c r="D43" s="15">
        <v>0</v>
      </c>
      <c r="E43" s="15"/>
      <c r="F43" s="15">
        <v>0.44363798418336498</v>
      </c>
      <c r="G43" s="15">
        <v>0.29768366059864398</v>
      </c>
    </row>
    <row r="44" spans="1:7" x14ac:dyDescent="0.2">
      <c r="A44" s="15" t="s">
        <v>52</v>
      </c>
      <c r="B44" s="15" t="s">
        <v>2</v>
      </c>
      <c r="C44" s="22">
        <v>3.1</v>
      </c>
      <c r="D44" s="15">
        <v>0</v>
      </c>
      <c r="E44" s="15"/>
      <c r="F44" s="15">
        <v>0.160867360288309</v>
      </c>
      <c r="G44" s="15">
        <v>0.49483491711210298</v>
      </c>
    </row>
    <row r="45" spans="1:7" x14ac:dyDescent="0.2">
      <c r="A45" s="15" t="s">
        <v>53</v>
      </c>
      <c r="B45" s="15" t="s">
        <v>2</v>
      </c>
      <c r="C45" s="22">
        <v>4.2</v>
      </c>
      <c r="D45" s="15">
        <v>0</v>
      </c>
      <c r="E45" s="15"/>
      <c r="F45" s="15">
        <v>0.11561012691016</v>
      </c>
      <c r="G45" s="15">
        <v>0.19666568137842699</v>
      </c>
    </row>
    <row r="46" spans="1:7" x14ac:dyDescent="0.2">
      <c r="A46" s="15" t="s">
        <v>54</v>
      </c>
      <c r="B46" s="15" t="s">
        <v>2</v>
      </c>
      <c r="C46" s="22">
        <v>20.8</v>
      </c>
      <c r="D46" s="15">
        <v>0</v>
      </c>
      <c r="E46" s="15"/>
      <c r="F46" s="15">
        <v>-2.8071082458694E-2</v>
      </c>
      <c r="G46" s="15">
        <v>-1.02923168080973E-2</v>
      </c>
    </row>
    <row r="47" spans="1:7" x14ac:dyDescent="0.2">
      <c r="A47" s="15" t="s">
        <v>55</v>
      </c>
      <c r="B47" s="15" t="s">
        <v>2</v>
      </c>
      <c r="C47" s="22">
        <v>1</v>
      </c>
      <c r="D47" s="15">
        <v>1</v>
      </c>
      <c r="E47" s="15"/>
      <c r="F47" s="15">
        <v>-5.6242561165489299E-2</v>
      </c>
      <c r="G47" s="15">
        <v>-0.86993855497424799</v>
      </c>
    </row>
    <row r="48" spans="1:7" x14ac:dyDescent="0.2">
      <c r="A48" s="15" t="s">
        <v>56</v>
      </c>
      <c r="B48" s="15" t="s">
        <v>2</v>
      </c>
      <c r="C48" s="22">
        <v>0.4</v>
      </c>
      <c r="D48" s="15">
        <v>1</v>
      </c>
      <c r="E48" s="15"/>
      <c r="F48" s="15">
        <v>-0.83700060857693603</v>
      </c>
      <c r="G48" s="15">
        <v>-0.63551644477659996</v>
      </c>
    </row>
    <row r="49" spans="1:7" x14ac:dyDescent="0.2">
      <c r="A49" s="15" t="s">
        <v>57</v>
      </c>
      <c r="B49" s="15" t="s">
        <v>2</v>
      </c>
      <c r="C49" s="22">
        <v>3.3</v>
      </c>
      <c r="D49" s="15">
        <v>0</v>
      </c>
      <c r="E49" s="15"/>
      <c r="F49" s="15">
        <v>4.8545265765607297E-2</v>
      </c>
      <c r="G49" s="15">
        <v>0.25796323157235801</v>
      </c>
    </row>
    <row r="50" spans="1:7" x14ac:dyDescent="0.2">
      <c r="A50" s="15" t="s">
        <v>58</v>
      </c>
      <c r="B50" s="15" t="s">
        <v>2</v>
      </c>
      <c r="C50" s="22">
        <v>2.1</v>
      </c>
      <c r="D50" s="15">
        <v>1</v>
      </c>
      <c r="E50" s="15"/>
      <c r="F50" s="15">
        <v>-0.74335868834135899</v>
      </c>
      <c r="G50" s="15">
        <v>-0.16684633555113601</v>
      </c>
    </row>
    <row r="51" spans="1:7" x14ac:dyDescent="0.2">
      <c r="A51" s="15" t="s">
        <v>59</v>
      </c>
      <c r="B51" s="15" t="s">
        <v>2</v>
      </c>
      <c r="C51" s="22">
        <v>3.3</v>
      </c>
      <c r="D51" s="15">
        <v>0</v>
      </c>
      <c r="E51" s="15"/>
      <c r="F51" s="15">
        <v>-0.14576755580650899</v>
      </c>
      <c r="G51" s="15">
        <v>-1.5055262834058E-2</v>
      </c>
    </row>
    <row r="52" spans="1:7" x14ac:dyDescent="0.2">
      <c r="A52" s="15" t="s">
        <v>60</v>
      </c>
      <c r="B52" s="15" t="s">
        <v>2</v>
      </c>
      <c r="C52" s="22">
        <v>1.7</v>
      </c>
      <c r="D52" s="15">
        <v>1</v>
      </c>
      <c r="E52" s="15"/>
      <c r="F52" s="15">
        <v>-0.64135095813401499</v>
      </c>
      <c r="G52" s="15">
        <v>-0.479265604094604</v>
      </c>
    </row>
    <row r="53" spans="1:7" x14ac:dyDescent="0.2">
      <c r="A53" s="15" t="s">
        <v>61</v>
      </c>
      <c r="B53" s="15" t="s">
        <v>2</v>
      </c>
      <c r="C53" s="22">
        <v>1.5</v>
      </c>
      <c r="D53" s="15">
        <v>0</v>
      </c>
      <c r="E53" s="15"/>
      <c r="F53" s="15">
        <v>-0.52715377095410798</v>
      </c>
      <c r="G53" s="15">
        <v>-0.37762534221876598</v>
      </c>
    </row>
    <row r="54" spans="1:7" x14ac:dyDescent="0.2">
      <c r="A54" s="15" t="s">
        <v>62</v>
      </c>
      <c r="B54" s="15" t="s">
        <v>2</v>
      </c>
      <c r="C54" s="22">
        <v>2.2999999999999998</v>
      </c>
      <c r="D54" s="15">
        <v>1</v>
      </c>
      <c r="E54" s="15"/>
      <c r="F54" s="15">
        <v>2.8050153011183701E-2</v>
      </c>
      <c r="G54" s="15">
        <v>-4.5974605678382498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A1A20-98DA-B843-8223-3EDA08CD1A7C}">
  <dimension ref="A1:L52"/>
  <sheetViews>
    <sheetView workbookViewId="0">
      <selection activeCell="I4" sqref="I4"/>
    </sheetView>
  </sheetViews>
  <sheetFormatPr baseColWidth="10" defaultRowHeight="16" x14ac:dyDescent="0.2"/>
  <cols>
    <col min="1" max="1" width="12" customWidth="1"/>
    <col min="2" max="2" width="18.33203125" customWidth="1"/>
  </cols>
  <sheetData>
    <row r="1" spans="1:12" ht="19" x14ac:dyDescent="0.25">
      <c r="A1" s="3" t="s">
        <v>257</v>
      </c>
    </row>
    <row r="2" spans="1:12" ht="19" x14ac:dyDescent="0.25">
      <c r="A2" s="3" t="s">
        <v>63</v>
      </c>
    </row>
    <row r="4" spans="1:12" x14ac:dyDescent="0.2">
      <c r="A4" s="10" t="s">
        <v>0</v>
      </c>
      <c r="B4" s="10" t="s">
        <v>1</v>
      </c>
      <c r="C4" s="10" t="s">
        <v>65</v>
      </c>
      <c r="D4" s="10" t="s">
        <v>243</v>
      </c>
      <c r="E4" s="10"/>
      <c r="F4" s="11" t="s">
        <v>66</v>
      </c>
      <c r="I4" s="10" t="s">
        <v>259</v>
      </c>
    </row>
    <row r="5" spans="1:12" x14ac:dyDescent="0.2">
      <c r="A5" s="16" t="s">
        <v>56</v>
      </c>
      <c r="B5" s="16" t="s">
        <v>2</v>
      </c>
      <c r="C5" s="23">
        <v>0.4</v>
      </c>
      <c r="D5" s="16">
        <v>1</v>
      </c>
      <c r="E5" s="16"/>
      <c r="F5" s="16">
        <v>-0.83700060857693603</v>
      </c>
      <c r="G5" s="10" t="s">
        <v>244</v>
      </c>
      <c r="I5" s="10" t="s">
        <v>0</v>
      </c>
      <c r="J5" s="10" t="s">
        <v>1</v>
      </c>
      <c r="K5" s="10"/>
      <c r="L5" s="11" t="s">
        <v>66</v>
      </c>
    </row>
    <row r="6" spans="1:12" x14ac:dyDescent="0.2">
      <c r="A6" s="16" t="s">
        <v>58</v>
      </c>
      <c r="B6" s="16" t="s">
        <v>2</v>
      </c>
      <c r="C6" s="23">
        <v>2.1</v>
      </c>
      <c r="D6" s="16">
        <v>1</v>
      </c>
      <c r="E6" s="16"/>
      <c r="F6" s="16">
        <v>-0.74335868834135899</v>
      </c>
      <c r="I6" s="13" t="s">
        <v>32</v>
      </c>
      <c r="J6" s="13" t="s">
        <v>5</v>
      </c>
      <c r="K6" s="13"/>
      <c r="L6" s="13">
        <v>-0.94874391975608396</v>
      </c>
    </row>
    <row r="7" spans="1:12" x14ac:dyDescent="0.2">
      <c r="A7" s="16" t="s">
        <v>15</v>
      </c>
      <c r="B7" s="16" t="s">
        <v>6</v>
      </c>
      <c r="C7" s="23">
        <v>1.4</v>
      </c>
      <c r="D7" s="16">
        <v>1</v>
      </c>
      <c r="E7" s="16"/>
      <c r="F7" s="16">
        <v>-0.65211492995532705</v>
      </c>
      <c r="I7" s="12" t="s">
        <v>28</v>
      </c>
      <c r="J7" s="12" t="s">
        <v>6</v>
      </c>
      <c r="K7" s="12"/>
      <c r="L7" s="12">
        <v>-0.78312848756176001</v>
      </c>
    </row>
    <row r="8" spans="1:12" x14ac:dyDescent="0.2">
      <c r="A8" s="16" t="s">
        <v>60</v>
      </c>
      <c r="B8" s="16" t="s">
        <v>2</v>
      </c>
      <c r="C8" s="23">
        <v>1.7</v>
      </c>
      <c r="D8" s="16">
        <v>1</v>
      </c>
      <c r="E8" s="16"/>
      <c r="F8" s="16">
        <v>-0.64135095813401499</v>
      </c>
      <c r="I8" s="13" t="s">
        <v>49</v>
      </c>
      <c r="J8" s="13" t="s">
        <v>5</v>
      </c>
      <c r="K8" s="13"/>
      <c r="L8" s="13">
        <v>-4.0427673633710901E-2</v>
      </c>
    </row>
    <row r="9" spans="1:12" x14ac:dyDescent="0.2">
      <c r="A9" s="16" t="s">
        <v>61</v>
      </c>
      <c r="B9" s="16" t="s">
        <v>2</v>
      </c>
      <c r="C9" s="23">
        <v>1.5</v>
      </c>
      <c r="D9" s="16">
        <v>0</v>
      </c>
      <c r="E9" s="16"/>
      <c r="F9" s="16">
        <v>-0.52715377095410798</v>
      </c>
    </row>
    <row r="10" spans="1:12" x14ac:dyDescent="0.2">
      <c r="A10" s="16" t="s">
        <v>48</v>
      </c>
      <c r="B10" s="16" t="s">
        <v>5</v>
      </c>
      <c r="C10" s="23">
        <v>7</v>
      </c>
      <c r="D10" s="16">
        <v>0</v>
      </c>
      <c r="E10" s="16"/>
      <c r="F10" s="16">
        <v>-0.51949056988444997</v>
      </c>
    </row>
    <row r="11" spans="1:12" x14ac:dyDescent="0.2">
      <c r="A11" s="16" t="s">
        <v>22</v>
      </c>
      <c r="B11" s="16" t="s">
        <v>6</v>
      </c>
      <c r="C11" s="23">
        <v>1.1000000000000001</v>
      </c>
      <c r="D11" s="16">
        <v>0</v>
      </c>
      <c r="E11" s="16"/>
      <c r="F11" s="16">
        <v>-0.37002392448348997</v>
      </c>
    </row>
    <row r="12" spans="1:12" x14ac:dyDescent="0.2">
      <c r="A12" s="16" t="s">
        <v>25</v>
      </c>
      <c r="B12" s="16" t="s">
        <v>6</v>
      </c>
      <c r="C12" s="23">
        <v>3.4</v>
      </c>
      <c r="D12" s="16">
        <v>0</v>
      </c>
      <c r="E12" s="16"/>
      <c r="F12" s="16">
        <v>-0.33084847004442702</v>
      </c>
    </row>
    <row r="13" spans="1:12" x14ac:dyDescent="0.2">
      <c r="A13" s="16" t="s">
        <v>18</v>
      </c>
      <c r="B13" s="16" t="s">
        <v>6</v>
      </c>
      <c r="C13" s="23">
        <v>11.1</v>
      </c>
      <c r="D13" s="16">
        <v>0</v>
      </c>
      <c r="E13" s="16"/>
      <c r="F13" s="16">
        <v>-0.31872269577797702</v>
      </c>
    </row>
    <row r="14" spans="1:12" x14ac:dyDescent="0.2">
      <c r="A14" s="16" t="s">
        <v>16</v>
      </c>
      <c r="B14" s="16" t="s">
        <v>6</v>
      </c>
      <c r="C14" s="23">
        <v>14.7</v>
      </c>
      <c r="D14" s="16">
        <v>0</v>
      </c>
      <c r="E14" s="16"/>
      <c r="F14" s="16">
        <v>-0.24786677828326001</v>
      </c>
    </row>
    <row r="15" spans="1:12" x14ac:dyDescent="0.2">
      <c r="A15" s="16" t="s">
        <v>59</v>
      </c>
      <c r="B15" s="16" t="s">
        <v>2</v>
      </c>
      <c r="C15" s="23">
        <v>3.3</v>
      </c>
      <c r="D15" s="16">
        <v>0</v>
      </c>
      <c r="E15" s="16"/>
      <c r="F15" s="16">
        <v>-0.14576755580650899</v>
      </c>
    </row>
    <row r="16" spans="1:12" x14ac:dyDescent="0.2">
      <c r="A16" s="16" t="s">
        <v>55</v>
      </c>
      <c r="B16" s="16" t="s">
        <v>2</v>
      </c>
      <c r="C16" s="23">
        <v>1</v>
      </c>
      <c r="D16" s="16">
        <v>1</v>
      </c>
      <c r="E16" s="16"/>
      <c r="F16" s="16">
        <v>-5.6242561165489299E-2</v>
      </c>
    </row>
    <row r="17" spans="1:7" x14ac:dyDescent="0.2">
      <c r="A17" s="16" t="s">
        <v>33</v>
      </c>
      <c r="B17" s="16" t="s">
        <v>5</v>
      </c>
      <c r="C17" s="23">
        <v>5</v>
      </c>
      <c r="D17" s="16">
        <v>1</v>
      </c>
      <c r="E17" s="16"/>
      <c r="F17" s="16">
        <v>-5.4347251355072998E-2</v>
      </c>
    </row>
    <row r="18" spans="1:7" x14ac:dyDescent="0.2">
      <c r="A18" s="16" t="s">
        <v>19</v>
      </c>
      <c r="B18" s="16" t="s">
        <v>6</v>
      </c>
      <c r="C18" s="23">
        <v>1</v>
      </c>
      <c r="D18" s="16">
        <v>1</v>
      </c>
      <c r="E18" s="16"/>
      <c r="F18" s="16">
        <v>-3.7256597234663097E-2</v>
      </c>
    </row>
    <row r="19" spans="1:7" x14ac:dyDescent="0.2">
      <c r="A19" s="16" t="s">
        <v>54</v>
      </c>
      <c r="B19" s="16" t="s">
        <v>2</v>
      </c>
      <c r="C19" s="23">
        <v>20.8</v>
      </c>
      <c r="D19" s="16">
        <v>0</v>
      </c>
      <c r="E19" s="16"/>
      <c r="F19" s="16">
        <v>-2.8071082458694E-2</v>
      </c>
    </row>
    <row r="20" spans="1:7" x14ac:dyDescent="0.2">
      <c r="A20" s="16" t="s">
        <v>38</v>
      </c>
      <c r="B20" s="16" t="s">
        <v>5</v>
      </c>
      <c r="C20" s="23">
        <v>4.5</v>
      </c>
      <c r="D20" s="16">
        <v>1</v>
      </c>
      <c r="E20" s="16"/>
      <c r="F20" s="16">
        <v>-2.1932249114472401E-2</v>
      </c>
    </row>
    <row r="21" spans="1:7" x14ac:dyDescent="0.2">
      <c r="A21" s="15" t="s">
        <v>35</v>
      </c>
      <c r="B21" s="15" t="s">
        <v>5</v>
      </c>
      <c r="C21" s="22">
        <v>3.3</v>
      </c>
      <c r="D21" s="15">
        <v>1</v>
      </c>
      <c r="E21" s="15"/>
      <c r="F21" s="15">
        <v>1.8939236433468301E-2</v>
      </c>
      <c r="G21" s="10" t="s">
        <v>245</v>
      </c>
    </row>
    <row r="22" spans="1:7" x14ac:dyDescent="0.2">
      <c r="A22" s="15" t="s">
        <v>21</v>
      </c>
      <c r="B22" s="15" t="s">
        <v>6</v>
      </c>
      <c r="C22" s="22">
        <v>11.1</v>
      </c>
      <c r="D22" s="15">
        <v>0</v>
      </c>
      <c r="E22" s="15"/>
      <c r="F22" s="15">
        <v>2.2949606251499801E-2</v>
      </c>
    </row>
    <row r="23" spans="1:7" x14ac:dyDescent="0.2">
      <c r="A23" s="15" t="s">
        <v>62</v>
      </c>
      <c r="B23" s="15" t="s">
        <v>2</v>
      </c>
      <c r="C23" s="22">
        <v>2.2999999999999998</v>
      </c>
      <c r="D23" s="15">
        <v>1</v>
      </c>
      <c r="E23" s="15"/>
      <c r="F23" s="15">
        <v>2.8050153011183701E-2</v>
      </c>
    </row>
    <row r="24" spans="1:7" x14ac:dyDescent="0.2">
      <c r="A24" s="15" t="s">
        <v>46</v>
      </c>
      <c r="B24" s="15" t="s">
        <v>5</v>
      </c>
      <c r="C24" s="22">
        <v>21</v>
      </c>
      <c r="D24" s="15">
        <v>0</v>
      </c>
      <c r="E24" s="15"/>
      <c r="F24" s="15">
        <v>4.51495690492031E-2</v>
      </c>
    </row>
    <row r="25" spans="1:7" x14ac:dyDescent="0.2">
      <c r="A25" s="15" t="s">
        <v>20</v>
      </c>
      <c r="B25" s="15" t="s">
        <v>6</v>
      </c>
      <c r="C25" s="22">
        <v>1.8</v>
      </c>
      <c r="D25" s="15">
        <v>1</v>
      </c>
      <c r="E25" s="15"/>
      <c r="F25" s="15">
        <v>4.6508806987403901E-2</v>
      </c>
    </row>
    <row r="26" spans="1:7" x14ac:dyDescent="0.2">
      <c r="A26" s="15" t="s">
        <v>31</v>
      </c>
      <c r="B26" s="15" t="s">
        <v>5</v>
      </c>
      <c r="C26" s="22">
        <v>9.5</v>
      </c>
      <c r="D26" s="15">
        <v>0</v>
      </c>
      <c r="E26" s="15"/>
      <c r="F26" s="15">
        <v>4.7187946029691202E-2</v>
      </c>
    </row>
    <row r="27" spans="1:7" x14ac:dyDescent="0.2">
      <c r="A27" s="15" t="s">
        <v>57</v>
      </c>
      <c r="B27" s="15" t="s">
        <v>2</v>
      </c>
      <c r="C27" s="22">
        <v>3.3</v>
      </c>
      <c r="D27" s="15">
        <v>0</v>
      </c>
      <c r="E27" s="15"/>
      <c r="F27" s="15">
        <v>4.8545265765607297E-2</v>
      </c>
    </row>
    <row r="28" spans="1:7" x14ac:dyDescent="0.2">
      <c r="A28" s="15" t="s">
        <v>39</v>
      </c>
      <c r="B28" s="15" t="s">
        <v>5</v>
      </c>
      <c r="C28" s="22">
        <v>6.1</v>
      </c>
      <c r="D28" s="15">
        <v>0</v>
      </c>
      <c r="E28" s="15"/>
      <c r="F28" s="15">
        <v>7.7422963489194599E-2</v>
      </c>
    </row>
    <row r="29" spans="1:7" x14ac:dyDescent="0.2">
      <c r="A29" s="15" t="s">
        <v>14</v>
      </c>
      <c r="B29" s="15" t="s">
        <v>6</v>
      </c>
      <c r="C29" s="22">
        <v>1.3</v>
      </c>
      <c r="D29" s="15">
        <v>1</v>
      </c>
      <c r="E29" s="15"/>
      <c r="F29" s="15">
        <v>7.8884997374490104E-2</v>
      </c>
    </row>
    <row r="30" spans="1:7" x14ac:dyDescent="0.2">
      <c r="A30" s="15" t="s">
        <v>41</v>
      </c>
      <c r="B30" s="15" t="s">
        <v>5</v>
      </c>
      <c r="C30" s="22">
        <v>3.2</v>
      </c>
      <c r="D30" s="15">
        <v>1</v>
      </c>
      <c r="E30" s="15"/>
      <c r="F30" s="15">
        <v>9.5921001112481794E-2</v>
      </c>
    </row>
    <row r="31" spans="1:7" x14ac:dyDescent="0.2">
      <c r="A31" s="15" t="s">
        <v>27</v>
      </c>
      <c r="B31" s="15" t="s">
        <v>6</v>
      </c>
      <c r="C31" s="22">
        <v>1.6</v>
      </c>
      <c r="D31" s="15">
        <v>0</v>
      </c>
      <c r="E31" s="15"/>
      <c r="F31" s="15">
        <v>0.114184858892693</v>
      </c>
    </row>
    <row r="32" spans="1:7" x14ac:dyDescent="0.2">
      <c r="A32" s="15" t="s">
        <v>53</v>
      </c>
      <c r="B32" s="15" t="s">
        <v>2</v>
      </c>
      <c r="C32" s="22">
        <v>4.2</v>
      </c>
      <c r="D32" s="15">
        <v>0</v>
      </c>
      <c r="E32" s="15"/>
      <c r="F32" s="15">
        <v>0.11561012691016</v>
      </c>
    </row>
    <row r="33" spans="1:6" x14ac:dyDescent="0.2">
      <c r="A33" s="15" t="s">
        <v>26</v>
      </c>
      <c r="B33" s="15" t="s">
        <v>6</v>
      </c>
      <c r="C33" s="22">
        <v>2.7</v>
      </c>
      <c r="D33" s="15">
        <v>0</v>
      </c>
      <c r="E33" s="15"/>
      <c r="F33" s="15">
        <v>0.13055512791929899</v>
      </c>
    </row>
    <row r="34" spans="1:6" x14ac:dyDescent="0.2">
      <c r="A34" s="15" t="s">
        <v>52</v>
      </c>
      <c r="B34" s="15" t="s">
        <v>2</v>
      </c>
      <c r="C34" s="22">
        <v>3.1</v>
      </c>
      <c r="D34" s="15">
        <v>0</v>
      </c>
      <c r="E34" s="15"/>
      <c r="F34" s="15">
        <v>0.160867360288309</v>
      </c>
    </row>
    <row r="35" spans="1:6" x14ac:dyDescent="0.2">
      <c r="A35" s="15" t="s">
        <v>34</v>
      </c>
      <c r="B35" s="15" t="s">
        <v>5</v>
      </c>
      <c r="C35" s="22">
        <v>4.2</v>
      </c>
      <c r="D35" s="15">
        <v>1</v>
      </c>
      <c r="E35" s="15"/>
      <c r="F35" s="15">
        <v>0.17024975867761799</v>
      </c>
    </row>
    <row r="36" spans="1:6" x14ac:dyDescent="0.2">
      <c r="A36" s="15" t="s">
        <v>24</v>
      </c>
      <c r="B36" s="15" t="s">
        <v>6</v>
      </c>
      <c r="C36" s="22">
        <v>13.6</v>
      </c>
      <c r="D36" s="15">
        <v>0</v>
      </c>
      <c r="E36" s="15"/>
      <c r="F36" s="15">
        <v>0.19558795407027399</v>
      </c>
    </row>
    <row r="37" spans="1:6" x14ac:dyDescent="0.2">
      <c r="A37" s="15" t="s">
        <v>45</v>
      </c>
      <c r="B37" s="15" t="s">
        <v>5</v>
      </c>
      <c r="C37" s="22">
        <v>8.8000000000000007</v>
      </c>
      <c r="D37" s="15">
        <v>0</v>
      </c>
      <c r="E37" s="15"/>
      <c r="F37" s="15">
        <v>0.197057467862609</v>
      </c>
    </row>
    <row r="38" spans="1:6" x14ac:dyDescent="0.2">
      <c r="A38" s="15" t="s">
        <v>37</v>
      </c>
      <c r="B38" s="15" t="s">
        <v>5</v>
      </c>
      <c r="C38" s="22">
        <v>3.5</v>
      </c>
      <c r="D38" s="15">
        <v>0</v>
      </c>
      <c r="E38" s="15"/>
      <c r="F38" s="15">
        <v>0.20011415581672101</v>
      </c>
    </row>
    <row r="39" spans="1:6" x14ac:dyDescent="0.2">
      <c r="A39" s="15" t="s">
        <v>47</v>
      </c>
      <c r="B39" s="15" t="s">
        <v>5</v>
      </c>
      <c r="C39" s="22">
        <v>14.1</v>
      </c>
      <c r="D39" s="15">
        <v>0</v>
      </c>
      <c r="E39" s="15"/>
      <c r="F39" s="15">
        <v>0.23283958960578999</v>
      </c>
    </row>
    <row r="40" spans="1:6" x14ac:dyDescent="0.2">
      <c r="A40" s="15" t="s">
        <v>50</v>
      </c>
      <c r="B40" s="15" t="s">
        <v>2</v>
      </c>
      <c r="C40" s="22">
        <v>2</v>
      </c>
      <c r="D40" s="15">
        <v>1</v>
      </c>
      <c r="E40" s="15"/>
      <c r="F40" s="15">
        <v>0.23736962237699399</v>
      </c>
    </row>
    <row r="41" spans="1:6" x14ac:dyDescent="0.2">
      <c r="A41" s="15" t="s">
        <v>40</v>
      </c>
      <c r="B41" s="15" t="s">
        <v>5</v>
      </c>
      <c r="C41" s="22">
        <v>14.1</v>
      </c>
      <c r="D41" s="15">
        <v>0</v>
      </c>
      <c r="E41" s="15"/>
      <c r="F41" s="15">
        <v>0.26682301837267097</v>
      </c>
    </row>
    <row r="42" spans="1:6" x14ac:dyDescent="0.2">
      <c r="A42" s="15" t="s">
        <v>29</v>
      </c>
      <c r="B42" s="15" t="s">
        <v>6</v>
      </c>
      <c r="C42" s="22">
        <v>2.7</v>
      </c>
      <c r="D42" s="15">
        <v>1</v>
      </c>
      <c r="E42" s="15"/>
      <c r="F42" s="15">
        <v>0.32779103566409801</v>
      </c>
    </row>
    <row r="43" spans="1:6" x14ac:dyDescent="0.2">
      <c r="A43" s="15" t="s">
        <v>44</v>
      </c>
      <c r="B43" s="15" t="s">
        <v>5</v>
      </c>
      <c r="C43" s="22">
        <v>2.9</v>
      </c>
      <c r="D43" s="15">
        <v>0</v>
      </c>
      <c r="E43" s="15"/>
      <c r="F43" s="15">
        <v>0.36487297714480799</v>
      </c>
    </row>
    <row r="44" spans="1:6" x14ac:dyDescent="0.2">
      <c r="A44" s="15" t="s">
        <v>43</v>
      </c>
      <c r="B44" s="15" t="s">
        <v>5</v>
      </c>
      <c r="C44" s="22">
        <v>11</v>
      </c>
      <c r="D44" s="15">
        <v>0</v>
      </c>
      <c r="E44" s="15"/>
      <c r="F44" s="15">
        <v>0.37832073181320702</v>
      </c>
    </row>
    <row r="45" spans="1:6" x14ac:dyDescent="0.2">
      <c r="A45" s="15" t="s">
        <v>17</v>
      </c>
      <c r="B45" s="15" t="s">
        <v>6</v>
      </c>
      <c r="C45" s="22">
        <v>1.8</v>
      </c>
      <c r="D45" s="15">
        <v>1</v>
      </c>
      <c r="E45" s="15"/>
      <c r="F45" s="15">
        <v>0.38209389491526302</v>
      </c>
    </row>
    <row r="46" spans="1:6" x14ac:dyDescent="0.2">
      <c r="A46" s="15" t="s">
        <v>30</v>
      </c>
      <c r="B46" s="15" t="s">
        <v>5</v>
      </c>
      <c r="C46" s="22">
        <v>3.9</v>
      </c>
      <c r="D46" s="15">
        <v>1</v>
      </c>
      <c r="E46" s="15"/>
      <c r="F46" s="15">
        <v>0.41666704346269001</v>
      </c>
    </row>
    <row r="47" spans="1:6" x14ac:dyDescent="0.2">
      <c r="A47" s="15" t="s">
        <v>51</v>
      </c>
      <c r="B47" s="15" t="s">
        <v>2</v>
      </c>
      <c r="C47" s="22">
        <v>6.1</v>
      </c>
      <c r="D47" s="15">
        <v>0</v>
      </c>
      <c r="E47" s="15"/>
      <c r="F47" s="15">
        <v>0.44363798418336498</v>
      </c>
    </row>
    <row r="48" spans="1:6" x14ac:dyDescent="0.2">
      <c r="A48" s="15" t="s">
        <v>23</v>
      </c>
      <c r="B48" s="15" t="s">
        <v>6</v>
      </c>
      <c r="C48" s="22">
        <v>6.2</v>
      </c>
      <c r="D48" s="15">
        <v>0</v>
      </c>
      <c r="E48" s="15"/>
      <c r="F48" s="15">
        <v>0.44837590319002801</v>
      </c>
    </row>
    <row r="49" spans="1:6" x14ac:dyDescent="0.2">
      <c r="A49" s="15" t="s">
        <v>42</v>
      </c>
      <c r="B49" s="15" t="s">
        <v>5</v>
      </c>
      <c r="C49" s="22">
        <v>6.1</v>
      </c>
      <c r="D49" s="15">
        <v>0</v>
      </c>
      <c r="E49" s="15"/>
      <c r="F49" s="15">
        <v>0.53022667080582198</v>
      </c>
    </row>
    <row r="50" spans="1:6" x14ac:dyDescent="0.2">
      <c r="A50" s="15" t="s">
        <v>36</v>
      </c>
      <c r="B50" s="15" t="s">
        <v>5</v>
      </c>
      <c r="C50" s="22">
        <v>5</v>
      </c>
      <c r="D50" s="15">
        <v>0</v>
      </c>
      <c r="E50" s="15"/>
      <c r="F50" s="15">
        <v>0.54116393023485698</v>
      </c>
    </row>
    <row r="52" spans="1:6" x14ac:dyDescent="0.2">
      <c r="E52" t="s">
        <v>247</v>
      </c>
      <c r="F52">
        <f>AVERAGE(F5:F50)</f>
        <v>1.8096088394375019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5681E-35EE-DA42-99EC-6DBA829F485B}">
  <dimension ref="A1:L52"/>
  <sheetViews>
    <sheetView workbookViewId="0">
      <selection activeCell="I3" sqref="I3"/>
    </sheetView>
  </sheetViews>
  <sheetFormatPr baseColWidth="10" defaultRowHeight="16" x14ac:dyDescent="0.2"/>
  <cols>
    <col min="1" max="1" width="12" customWidth="1"/>
    <col min="2" max="2" width="18.33203125" customWidth="1"/>
  </cols>
  <sheetData>
    <row r="1" spans="1:12" ht="19" x14ac:dyDescent="0.25">
      <c r="A1" s="3" t="s">
        <v>257</v>
      </c>
    </row>
    <row r="2" spans="1:12" ht="19" x14ac:dyDescent="0.25">
      <c r="A2" s="3" t="s">
        <v>63</v>
      </c>
    </row>
    <row r="3" spans="1:12" x14ac:dyDescent="0.2">
      <c r="I3" s="10" t="s">
        <v>259</v>
      </c>
    </row>
    <row r="4" spans="1:12" x14ac:dyDescent="0.2">
      <c r="A4" s="10" t="s">
        <v>0</v>
      </c>
      <c r="B4" s="10" t="s">
        <v>1</v>
      </c>
      <c r="C4" s="10" t="s">
        <v>65</v>
      </c>
      <c r="D4" s="10" t="s">
        <v>243</v>
      </c>
      <c r="E4" s="10"/>
      <c r="F4" s="11" t="s">
        <v>3</v>
      </c>
      <c r="I4" s="10" t="s">
        <v>0</v>
      </c>
      <c r="J4" s="10" t="s">
        <v>1</v>
      </c>
      <c r="K4" s="10"/>
      <c r="L4" s="11" t="s">
        <v>3</v>
      </c>
    </row>
    <row r="5" spans="1:12" x14ac:dyDescent="0.2">
      <c r="A5" s="16" t="s">
        <v>46</v>
      </c>
      <c r="B5" s="16" t="s">
        <v>5</v>
      </c>
      <c r="C5" s="23">
        <v>21</v>
      </c>
      <c r="D5" s="16">
        <v>0</v>
      </c>
      <c r="E5" s="16"/>
      <c r="F5" s="16">
        <v>-1.36784432142618</v>
      </c>
      <c r="G5" s="10" t="s">
        <v>250</v>
      </c>
      <c r="I5" s="12" t="s">
        <v>28</v>
      </c>
      <c r="J5" s="12" t="s">
        <v>6</v>
      </c>
      <c r="K5" s="12"/>
      <c r="L5" s="12">
        <v>-0.120943271946842</v>
      </c>
    </row>
    <row r="6" spans="1:12" x14ac:dyDescent="0.2">
      <c r="A6" s="16" t="s">
        <v>55</v>
      </c>
      <c r="B6" s="16" t="s">
        <v>2</v>
      </c>
      <c r="C6" s="23">
        <v>1</v>
      </c>
      <c r="D6" s="16">
        <v>1</v>
      </c>
      <c r="E6" s="16"/>
      <c r="F6" s="16">
        <v>-0.86993855497424799</v>
      </c>
      <c r="I6" s="13" t="s">
        <v>32</v>
      </c>
      <c r="J6" s="13" t="s">
        <v>5</v>
      </c>
      <c r="K6" s="13"/>
      <c r="L6" s="13">
        <v>-0.105622472663086</v>
      </c>
    </row>
    <row r="7" spans="1:12" x14ac:dyDescent="0.2">
      <c r="A7" s="16" t="s">
        <v>30</v>
      </c>
      <c r="B7" s="16" t="s">
        <v>5</v>
      </c>
      <c r="C7" s="23">
        <v>3.9</v>
      </c>
      <c r="D7" s="16">
        <v>1</v>
      </c>
      <c r="E7" s="16"/>
      <c r="F7" s="16">
        <v>-0.75552370508456301</v>
      </c>
      <c r="I7" s="13" t="s">
        <v>49</v>
      </c>
      <c r="J7" s="13" t="s">
        <v>5</v>
      </c>
      <c r="K7" s="13"/>
      <c r="L7" s="13">
        <v>-0.27294636539189199</v>
      </c>
    </row>
    <row r="8" spans="1:12" x14ac:dyDescent="0.2">
      <c r="A8" s="16" t="s">
        <v>56</v>
      </c>
      <c r="B8" s="16" t="s">
        <v>2</v>
      </c>
      <c r="C8" s="23">
        <v>0.4</v>
      </c>
      <c r="D8" s="16">
        <v>1</v>
      </c>
      <c r="E8" s="16"/>
      <c r="F8" s="16">
        <v>-0.63551644477659996</v>
      </c>
    </row>
    <row r="9" spans="1:12" x14ac:dyDescent="0.2">
      <c r="A9" s="16" t="s">
        <v>60</v>
      </c>
      <c r="B9" s="16" t="s">
        <v>2</v>
      </c>
      <c r="C9" s="23">
        <v>1.7</v>
      </c>
      <c r="D9" s="16">
        <v>1</v>
      </c>
      <c r="E9" s="16"/>
      <c r="F9" s="16">
        <v>-0.479265604094604</v>
      </c>
    </row>
    <row r="10" spans="1:12" x14ac:dyDescent="0.2">
      <c r="A10" s="16" t="s">
        <v>16</v>
      </c>
      <c r="B10" s="16" t="s">
        <v>6</v>
      </c>
      <c r="C10" s="23">
        <v>14.7</v>
      </c>
      <c r="D10" s="16">
        <v>0</v>
      </c>
      <c r="E10" s="16"/>
      <c r="F10" s="16">
        <v>-0.42691571823728303</v>
      </c>
    </row>
    <row r="11" spans="1:12" x14ac:dyDescent="0.2">
      <c r="A11" s="16" t="s">
        <v>61</v>
      </c>
      <c r="B11" s="16" t="s">
        <v>2</v>
      </c>
      <c r="C11" s="23">
        <v>1.5</v>
      </c>
      <c r="D11" s="16">
        <v>0</v>
      </c>
      <c r="E11" s="16"/>
      <c r="F11" s="16">
        <v>-0.37762534221876598</v>
      </c>
    </row>
    <row r="12" spans="1:12" x14ac:dyDescent="0.2">
      <c r="A12" s="16" t="s">
        <v>22</v>
      </c>
      <c r="B12" s="16" t="s">
        <v>6</v>
      </c>
      <c r="C12" s="23">
        <v>1.1000000000000001</v>
      </c>
      <c r="D12" s="16">
        <v>0</v>
      </c>
      <c r="E12" s="16"/>
      <c r="F12" s="16">
        <v>-0.208245680053742</v>
      </c>
    </row>
    <row r="13" spans="1:12" x14ac:dyDescent="0.2">
      <c r="A13" s="16" t="s">
        <v>48</v>
      </c>
      <c r="B13" s="16" t="s">
        <v>5</v>
      </c>
      <c r="C13" s="23">
        <v>7</v>
      </c>
      <c r="D13" s="16">
        <v>0</v>
      </c>
      <c r="E13" s="16"/>
      <c r="F13" s="16">
        <v>-0.171092681636277</v>
      </c>
    </row>
    <row r="14" spans="1:12" x14ac:dyDescent="0.2">
      <c r="A14" s="16" t="s">
        <v>58</v>
      </c>
      <c r="B14" s="16" t="s">
        <v>2</v>
      </c>
      <c r="C14" s="23">
        <v>2.1</v>
      </c>
      <c r="D14" s="16">
        <v>1</v>
      </c>
      <c r="E14" s="16"/>
      <c r="F14" s="16">
        <v>-0.16684633555113601</v>
      </c>
    </row>
    <row r="15" spans="1:12" x14ac:dyDescent="0.2">
      <c r="A15" s="16" t="s">
        <v>34</v>
      </c>
      <c r="B15" s="16" t="s">
        <v>5</v>
      </c>
      <c r="C15" s="23">
        <v>4.2</v>
      </c>
      <c r="D15" s="16">
        <v>1</v>
      </c>
      <c r="E15" s="16"/>
      <c r="F15" s="16">
        <v>-0.16419870213986701</v>
      </c>
    </row>
    <row r="16" spans="1:12" x14ac:dyDescent="0.2">
      <c r="A16" s="16" t="s">
        <v>41</v>
      </c>
      <c r="B16" s="16" t="s">
        <v>5</v>
      </c>
      <c r="C16" s="23">
        <v>3.2</v>
      </c>
      <c r="D16" s="16">
        <v>1</v>
      </c>
      <c r="E16" s="16"/>
      <c r="F16" s="16">
        <v>-0.12557141898062399</v>
      </c>
    </row>
    <row r="17" spans="1:7" x14ac:dyDescent="0.2">
      <c r="A17" s="16" t="s">
        <v>33</v>
      </c>
      <c r="B17" s="16" t="s">
        <v>5</v>
      </c>
      <c r="C17" s="23">
        <v>0.5</v>
      </c>
      <c r="D17" s="16">
        <v>1</v>
      </c>
      <c r="E17" s="16"/>
      <c r="F17" s="16">
        <v>-0.122484338542606</v>
      </c>
    </row>
    <row r="18" spans="1:7" x14ac:dyDescent="0.2">
      <c r="A18" s="16" t="s">
        <v>27</v>
      </c>
      <c r="B18" s="16" t="s">
        <v>6</v>
      </c>
      <c r="C18" s="23">
        <v>1.6</v>
      </c>
      <c r="D18" s="16">
        <v>0</v>
      </c>
      <c r="E18" s="16"/>
      <c r="F18" s="16">
        <v>-7.9445850104012894E-2</v>
      </c>
    </row>
    <row r="19" spans="1:7" x14ac:dyDescent="0.2">
      <c r="A19" s="16" t="s">
        <v>35</v>
      </c>
      <c r="B19" s="16" t="s">
        <v>5</v>
      </c>
      <c r="C19" s="23">
        <v>3.3</v>
      </c>
      <c r="D19" s="16">
        <v>1</v>
      </c>
      <c r="E19" s="16"/>
      <c r="F19" s="16">
        <v>-7.1982330918893306E-2</v>
      </c>
    </row>
    <row r="20" spans="1:7" x14ac:dyDescent="0.2">
      <c r="A20" s="16" t="s">
        <v>50</v>
      </c>
      <c r="B20" s="16" t="s">
        <v>2</v>
      </c>
      <c r="C20" s="23">
        <v>2</v>
      </c>
      <c r="D20" s="16">
        <v>1</v>
      </c>
      <c r="E20" s="16"/>
      <c r="F20" s="16">
        <v>-4.1050471367002399E-2</v>
      </c>
    </row>
    <row r="21" spans="1:7" x14ac:dyDescent="0.2">
      <c r="A21" s="16" t="s">
        <v>39</v>
      </c>
      <c r="B21" s="16" t="s">
        <v>5</v>
      </c>
      <c r="C21" s="23">
        <v>6.1</v>
      </c>
      <c r="D21" s="16">
        <v>0</v>
      </c>
      <c r="E21" s="16"/>
      <c r="F21" s="16">
        <v>-4.00792865165343E-2</v>
      </c>
    </row>
    <row r="22" spans="1:7" x14ac:dyDescent="0.2">
      <c r="A22" s="16" t="s">
        <v>20</v>
      </c>
      <c r="B22" s="16" t="s">
        <v>6</v>
      </c>
      <c r="C22" s="23">
        <v>1.8</v>
      </c>
      <c r="D22" s="16">
        <v>1</v>
      </c>
      <c r="E22" s="16"/>
      <c r="F22" s="16">
        <v>-2.0312729460667301E-2</v>
      </c>
    </row>
    <row r="23" spans="1:7" x14ac:dyDescent="0.2">
      <c r="A23" s="16" t="s">
        <v>59</v>
      </c>
      <c r="B23" s="16" t="s">
        <v>2</v>
      </c>
      <c r="C23" s="23">
        <v>3.3</v>
      </c>
      <c r="D23" s="16">
        <v>0</v>
      </c>
      <c r="E23" s="16"/>
      <c r="F23" s="16">
        <v>-1.5055262834058E-2</v>
      </c>
    </row>
    <row r="24" spans="1:7" x14ac:dyDescent="0.2">
      <c r="A24" s="16" t="s">
        <v>54</v>
      </c>
      <c r="B24" s="16" t="s">
        <v>2</v>
      </c>
      <c r="C24" s="23">
        <v>20.8</v>
      </c>
      <c r="D24" s="16">
        <v>0</v>
      </c>
      <c r="E24" s="16"/>
      <c r="F24" s="16">
        <v>-1.02923168080973E-2</v>
      </c>
    </row>
    <row r="25" spans="1:7" x14ac:dyDescent="0.2">
      <c r="A25" s="16" t="s">
        <v>62</v>
      </c>
      <c r="B25" s="16" t="s">
        <v>2</v>
      </c>
      <c r="C25" s="23">
        <v>2.2999999999999998</v>
      </c>
      <c r="D25" s="16">
        <v>1</v>
      </c>
      <c r="E25" s="16"/>
      <c r="F25" s="16">
        <v>-4.5974605678382498E-3</v>
      </c>
    </row>
    <row r="26" spans="1:7" x14ac:dyDescent="0.2">
      <c r="A26" s="15" t="s">
        <v>21</v>
      </c>
      <c r="B26" s="15" t="s">
        <v>6</v>
      </c>
      <c r="C26" s="22">
        <v>11.1</v>
      </c>
      <c r="D26" s="15">
        <v>0</v>
      </c>
      <c r="E26" s="15"/>
      <c r="F26" s="15">
        <v>1.3289362859903699E-2</v>
      </c>
      <c r="G26" s="10" t="s">
        <v>245</v>
      </c>
    </row>
    <row r="27" spans="1:7" x14ac:dyDescent="0.2">
      <c r="A27" s="15" t="s">
        <v>31</v>
      </c>
      <c r="B27" s="15" t="s">
        <v>5</v>
      </c>
      <c r="C27" s="22">
        <v>9.5</v>
      </c>
      <c r="D27" s="15">
        <v>0</v>
      </c>
      <c r="E27" s="15"/>
      <c r="F27" s="15">
        <v>4.15466147115209E-2</v>
      </c>
    </row>
    <row r="28" spans="1:7" x14ac:dyDescent="0.2">
      <c r="A28" s="15" t="s">
        <v>37</v>
      </c>
      <c r="B28" s="15" t="s">
        <v>5</v>
      </c>
      <c r="C28" s="22">
        <v>3.5</v>
      </c>
      <c r="D28" s="15">
        <v>0</v>
      </c>
      <c r="E28" s="15"/>
      <c r="F28" s="15">
        <v>6.7009274490450799E-2</v>
      </c>
    </row>
    <row r="29" spans="1:7" x14ac:dyDescent="0.2">
      <c r="A29" s="15" t="s">
        <v>17</v>
      </c>
      <c r="B29" s="15" t="s">
        <v>6</v>
      </c>
      <c r="C29" s="22">
        <v>1.8</v>
      </c>
      <c r="D29" s="15">
        <v>1</v>
      </c>
      <c r="E29" s="15"/>
      <c r="F29" s="15">
        <v>0.10042195458587801</v>
      </c>
    </row>
    <row r="30" spans="1:7" x14ac:dyDescent="0.2">
      <c r="A30" s="15" t="s">
        <v>45</v>
      </c>
      <c r="B30" s="15" t="s">
        <v>5</v>
      </c>
      <c r="C30" s="22">
        <v>8.8000000000000007</v>
      </c>
      <c r="D30" s="15">
        <v>0</v>
      </c>
      <c r="E30" s="15"/>
      <c r="F30" s="15">
        <v>0.103061836458582</v>
      </c>
    </row>
    <row r="31" spans="1:7" x14ac:dyDescent="0.2">
      <c r="A31" s="15" t="s">
        <v>23</v>
      </c>
      <c r="B31" s="15" t="s">
        <v>6</v>
      </c>
      <c r="C31" s="22">
        <v>6.2</v>
      </c>
      <c r="D31" s="15">
        <v>0</v>
      </c>
      <c r="E31" s="15"/>
      <c r="F31" s="15">
        <v>0.116624801025884</v>
      </c>
    </row>
    <row r="32" spans="1:7" x14ac:dyDescent="0.2">
      <c r="A32" s="15" t="s">
        <v>38</v>
      </c>
      <c r="B32" s="15" t="s">
        <v>5</v>
      </c>
      <c r="C32" s="22">
        <v>4.5</v>
      </c>
      <c r="D32" s="15">
        <v>1</v>
      </c>
      <c r="E32" s="15"/>
      <c r="F32" s="15">
        <v>0.13909310244254899</v>
      </c>
    </row>
    <row r="33" spans="1:6" x14ac:dyDescent="0.2">
      <c r="A33" s="15" t="s">
        <v>25</v>
      </c>
      <c r="B33" s="15" t="s">
        <v>6</v>
      </c>
      <c r="C33" s="22">
        <v>3.4</v>
      </c>
      <c r="D33" s="15">
        <v>0</v>
      </c>
      <c r="E33" s="15"/>
      <c r="F33" s="15">
        <v>0.14508294810867101</v>
      </c>
    </row>
    <row r="34" spans="1:6" x14ac:dyDescent="0.2">
      <c r="A34" s="15" t="s">
        <v>53</v>
      </c>
      <c r="B34" s="15" t="s">
        <v>2</v>
      </c>
      <c r="C34" s="22">
        <v>4.2</v>
      </c>
      <c r="D34" s="15">
        <v>0</v>
      </c>
      <c r="E34" s="15"/>
      <c r="F34" s="15">
        <v>0.19666568137842699</v>
      </c>
    </row>
    <row r="35" spans="1:6" x14ac:dyDescent="0.2">
      <c r="A35" s="15" t="s">
        <v>36</v>
      </c>
      <c r="B35" s="15" t="s">
        <v>5</v>
      </c>
      <c r="C35" s="22">
        <v>5</v>
      </c>
      <c r="D35" s="15">
        <v>0</v>
      </c>
      <c r="E35" s="15"/>
      <c r="F35" s="15">
        <v>0.199546545347036</v>
      </c>
    </row>
    <row r="36" spans="1:6" x14ac:dyDescent="0.2">
      <c r="A36" s="15" t="s">
        <v>43</v>
      </c>
      <c r="B36" s="15" t="s">
        <v>5</v>
      </c>
      <c r="C36" s="22">
        <v>11</v>
      </c>
      <c r="D36" s="15">
        <v>0</v>
      </c>
      <c r="E36" s="15"/>
      <c r="F36" s="15">
        <v>0.200368593825625</v>
      </c>
    </row>
    <row r="37" spans="1:6" x14ac:dyDescent="0.2">
      <c r="A37" s="15" t="s">
        <v>40</v>
      </c>
      <c r="B37" s="15" t="s">
        <v>5</v>
      </c>
      <c r="C37" s="22">
        <v>14.1</v>
      </c>
      <c r="D37" s="15">
        <v>0</v>
      </c>
      <c r="E37" s="15"/>
      <c r="F37" s="15">
        <v>0.22238867427612</v>
      </c>
    </row>
    <row r="38" spans="1:6" x14ac:dyDescent="0.2">
      <c r="A38" s="15" t="s">
        <v>44</v>
      </c>
      <c r="B38" s="15" t="s">
        <v>5</v>
      </c>
      <c r="C38" s="22">
        <v>2.9</v>
      </c>
      <c r="D38" s="15">
        <v>0</v>
      </c>
      <c r="E38" s="15"/>
      <c r="F38" s="15">
        <v>0.22844618509648801</v>
      </c>
    </row>
    <row r="39" spans="1:6" x14ac:dyDescent="0.2">
      <c r="A39" s="15" t="s">
        <v>26</v>
      </c>
      <c r="B39" s="15" t="s">
        <v>6</v>
      </c>
      <c r="C39" s="22">
        <v>2.7</v>
      </c>
      <c r="D39" s="15">
        <v>0</v>
      </c>
      <c r="E39" s="15"/>
      <c r="F39" s="15">
        <v>0.232068520760947</v>
      </c>
    </row>
    <row r="40" spans="1:6" x14ac:dyDescent="0.2">
      <c r="A40" s="15" t="s">
        <v>18</v>
      </c>
      <c r="B40" s="15" t="s">
        <v>6</v>
      </c>
      <c r="C40" s="22">
        <v>11.1</v>
      </c>
      <c r="D40" s="15">
        <v>0</v>
      </c>
      <c r="E40" s="15"/>
      <c r="F40" s="15">
        <v>0.25480115898400402</v>
      </c>
    </row>
    <row r="41" spans="1:6" x14ac:dyDescent="0.2">
      <c r="A41" s="15" t="s">
        <v>57</v>
      </c>
      <c r="B41" s="15" t="s">
        <v>2</v>
      </c>
      <c r="C41" s="22">
        <v>3.3</v>
      </c>
      <c r="D41" s="15">
        <v>0</v>
      </c>
      <c r="E41" s="15"/>
      <c r="F41" s="15">
        <v>0.25796323157235801</v>
      </c>
    </row>
    <row r="42" spans="1:6" x14ac:dyDescent="0.2">
      <c r="A42" s="15" t="s">
        <v>42</v>
      </c>
      <c r="B42" s="15" t="s">
        <v>5</v>
      </c>
      <c r="C42" s="22">
        <v>6.1</v>
      </c>
      <c r="D42" s="15">
        <v>0</v>
      </c>
      <c r="E42" s="15"/>
      <c r="F42" s="15">
        <v>0.27015121692730099</v>
      </c>
    </row>
    <row r="43" spans="1:6" x14ac:dyDescent="0.2">
      <c r="A43" s="15" t="s">
        <v>51</v>
      </c>
      <c r="B43" s="15" t="s">
        <v>2</v>
      </c>
      <c r="C43" s="22">
        <v>6.1</v>
      </c>
      <c r="D43" s="15">
        <v>0</v>
      </c>
      <c r="E43" s="15"/>
      <c r="F43" s="15">
        <v>0.29768366059864398</v>
      </c>
    </row>
    <row r="44" spans="1:6" x14ac:dyDescent="0.2">
      <c r="A44" s="15" t="s">
        <v>47</v>
      </c>
      <c r="B44" s="15" t="s">
        <v>5</v>
      </c>
      <c r="C44" s="22">
        <v>14.1</v>
      </c>
      <c r="D44" s="15">
        <v>0</v>
      </c>
      <c r="E44" s="15"/>
      <c r="F44" s="15">
        <v>0.33222042724148398</v>
      </c>
    </row>
    <row r="45" spans="1:6" x14ac:dyDescent="0.2">
      <c r="A45" s="15" t="s">
        <v>19</v>
      </c>
      <c r="B45" s="15" t="s">
        <v>6</v>
      </c>
      <c r="C45" s="22">
        <v>1</v>
      </c>
      <c r="D45" s="15">
        <v>1</v>
      </c>
      <c r="E45" s="15"/>
      <c r="F45" s="15">
        <v>0.354178546831661</v>
      </c>
    </row>
    <row r="46" spans="1:6" x14ac:dyDescent="0.2">
      <c r="A46" s="15" t="s">
        <v>14</v>
      </c>
      <c r="B46" s="15" t="s">
        <v>6</v>
      </c>
      <c r="C46" s="22">
        <v>1.3</v>
      </c>
      <c r="D46" s="15">
        <v>1</v>
      </c>
      <c r="E46" s="15"/>
      <c r="F46" s="15">
        <v>0.36704834708270301</v>
      </c>
    </row>
    <row r="47" spans="1:6" x14ac:dyDescent="0.2">
      <c r="A47" s="15" t="s">
        <v>24</v>
      </c>
      <c r="B47" s="15" t="s">
        <v>6</v>
      </c>
      <c r="C47" s="22">
        <v>13.6</v>
      </c>
      <c r="D47" s="15">
        <v>0</v>
      </c>
      <c r="E47" s="15"/>
      <c r="F47" s="15">
        <v>0.377988958469338</v>
      </c>
    </row>
    <row r="48" spans="1:6" x14ac:dyDescent="0.2">
      <c r="A48" s="15" t="s">
        <v>29</v>
      </c>
      <c r="B48" s="15" t="s">
        <v>6</v>
      </c>
      <c r="C48" s="22">
        <v>2.7</v>
      </c>
      <c r="D48" s="15">
        <v>1</v>
      </c>
      <c r="E48" s="15"/>
      <c r="F48" s="15">
        <v>0.40391280121656398</v>
      </c>
    </row>
    <row r="49" spans="1:6" x14ac:dyDescent="0.2">
      <c r="A49" s="15" t="s">
        <v>52</v>
      </c>
      <c r="B49" s="15" t="s">
        <v>2</v>
      </c>
      <c r="C49" s="22">
        <v>3.1</v>
      </c>
      <c r="D49" s="15">
        <v>0</v>
      </c>
      <c r="E49" s="15"/>
      <c r="F49" s="15">
        <v>0.49483491711210298</v>
      </c>
    </row>
    <row r="50" spans="1:6" x14ac:dyDescent="0.2">
      <c r="A50" s="15" t="s">
        <v>15</v>
      </c>
      <c r="B50" s="15" t="s">
        <v>6</v>
      </c>
      <c r="C50" s="22">
        <v>1.4</v>
      </c>
      <c r="D50" s="15">
        <v>1</v>
      </c>
      <c r="E50" s="15"/>
      <c r="F50" s="15">
        <v>0.53416405280259205</v>
      </c>
    </row>
    <row r="52" spans="1:6" x14ac:dyDescent="0.2">
      <c r="E52" t="s">
        <v>246</v>
      </c>
      <c r="F52">
        <f>AVERAGE(F5:F50)</f>
        <v>-4.4200683062341145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758E8E-B2CF-EC45-8680-E63EE2062F28}">
  <dimension ref="A1:O50"/>
  <sheetViews>
    <sheetView workbookViewId="0">
      <selection activeCell="K4" sqref="K4"/>
    </sheetView>
  </sheetViews>
  <sheetFormatPr baseColWidth="10" defaultRowHeight="16" x14ac:dyDescent="0.2"/>
  <cols>
    <col min="1" max="1" width="12.6640625" customWidth="1"/>
    <col min="2" max="2" width="17.83203125" customWidth="1"/>
    <col min="3" max="3" width="15.5" customWidth="1"/>
    <col min="4" max="4" width="13.33203125" customWidth="1"/>
    <col min="6" max="6" width="14" customWidth="1"/>
  </cols>
  <sheetData>
    <row r="1" spans="1:15" ht="19" x14ac:dyDescent="0.25">
      <c r="A1" s="3" t="s">
        <v>257</v>
      </c>
    </row>
    <row r="2" spans="1:15" ht="19" x14ac:dyDescent="0.25">
      <c r="A2" s="3" t="s">
        <v>63</v>
      </c>
    </row>
    <row r="4" spans="1:15" x14ac:dyDescent="0.2">
      <c r="A4" s="10" t="s">
        <v>0</v>
      </c>
      <c r="B4" s="10" t="s">
        <v>1</v>
      </c>
      <c r="C4" s="10" t="s">
        <v>11</v>
      </c>
      <c r="D4" s="10" t="s">
        <v>243</v>
      </c>
      <c r="F4" s="10" t="s">
        <v>12</v>
      </c>
      <c r="G4" s="11" t="s">
        <v>66</v>
      </c>
      <c r="H4" s="10" t="s">
        <v>251</v>
      </c>
      <c r="K4" s="10" t="s">
        <v>259</v>
      </c>
    </row>
    <row r="5" spans="1:15" x14ac:dyDescent="0.2">
      <c r="A5" s="16" t="s">
        <v>56</v>
      </c>
      <c r="B5" s="16" t="s">
        <v>2</v>
      </c>
      <c r="C5" s="23">
        <v>0.4</v>
      </c>
      <c r="D5" s="16">
        <v>1</v>
      </c>
      <c r="E5" s="16"/>
      <c r="F5" s="16">
        <v>12.57964679598809</v>
      </c>
      <c r="G5" s="16">
        <v>-0.83700060857693603</v>
      </c>
      <c r="H5" s="18" t="s">
        <v>252</v>
      </c>
      <c r="I5" s="19"/>
      <c r="K5" s="12" t="s">
        <v>28</v>
      </c>
      <c r="L5" s="12" t="s">
        <v>6</v>
      </c>
      <c r="M5" s="12"/>
      <c r="N5" s="12">
        <v>12.479619979858406</v>
      </c>
      <c r="O5">
        <v>-0.78312848756176001</v>
      </c>
    </row>
    <row r="6" spans="1:15" x14ac:dyDescent="0.2">
      <c r="A6" s="16" t="s">
        <v>58</v>
      </c>
      <c r="B6" s="16" t="s">
        <v>2</v>
      </c>
      <c r="C6" s="23">
        <v>2.1</v>
      </c>
      <c r="D6" s="16">
        <v>1</v>
      </c>
      <c r="E6" s="16"/>
      <c r="F6" s="16">
        <v>12.734844177961357</v>
      </c>
      <c r="G6" s="16">
        <v>-0.74335868834135899</v>
      </c>
      <c r="H6" s="18" t="s">
        <v>252</v>
      </c>
      <c r="K6" s="13" t="s">
        <v>32</v>
      </c>
      <c r="L6" s="13" t="s">
        <v>5</v>
      </c>
      <c r="M6" s="13"/>
      <c r="N6" s="13">
        <v>12.620104774832733</v>
      </c>
      <c r="O6">
        <v>-0.94874391975608396</v>
      </c>
    </row>
    <row r="7" spans="1:15" x14ac:dyDescent="0.2">
      <c r="A7" s="16" t="s">
        <v>15</v>
      </c>
      <c r="B7" s="16" t="s">
        <v>6</v>
      </c>
      <c r="C7" s="23">
        <v>1.4</v>
      </c>
      <c r="D7" s="16">
        <v>1</v>
      </c>
      <c r="E7" s="16"/>
      <c r="F7" s="16">
        <v>12.447383165359504</v>
      </c>
      <c r="G7" s="16">
        <v>-0.65211492995532705</v>
      </c>
      <c r="H7" s="18" t="s">
        <v>252</v>
      </c>
      <c r="K7" s="13" t="s">
        <v>46</v>
      </c>
      <c r="L7" s="13" t="s">
        <v>5</v>
      </c>
      <c r="M7" s="13"/>
      <c r="N7" s="14"/>
      <c r="O7">
        <v>4.51495690492031E-2</v>
      </c>
    </row>
    <row r="8" spans="1:15" x14ac:dyDescent="0.2">
      <c r="A8" s="16" t="s">
        <v>60</v>
      </c>
      <c r="B8" s="16" t="s">
        <v>2</v>
      </c>
      <c r="C8" s="23">
        <v>1.7</v>
      </c>
      <c r="D8" s="16">
        <v>1</v>
      </c>
      <c r="E8" s="16"/>
      <c r="F8" s="16">
        <v>11.87412142753602</v>
      </c>
      <c r="G8" s="16">
        <v>-0.64135095813401499</v>
      </c>
      <c r="H8" s="18" t="s">
        <v>252</v>
      </c>
      <c r="K8" s="13" t="s">
        <v>49</v>
      </c>
      <c r="L8" s="13" t="s">
        <v>5</v>
      </c>
      <c r="M8" s="13"/>
      <c r="N8" s="13">
        <v>13.704347372055061</v>
      </c>
      <c r="O8">
        <v>-4.0427673633710901E-2</v>
      </c>
    </row>
    <row r="9" spans="1:15" x14ac:dyDescent="0.2">
      <c r="A9" s="15" t="s">
        <v>61</v>
      </c>
      <c r="B9" s="15" t="s">
        <v>2</v>
      </c>
      <c r="C9" s="22">
        <v>1.5</v>
      </c>
      <c r="D9" s="15">
        <v>0</v>
      </c>
      <c r="E9" s="15"/>
      <c r="F9" s="15">
        <v>13.484780773520477</v>
      </c>
      <c r="G9" s="15">
        <v>-0.52715377095410798</v>
      </c>
      <c r="H9" s="18" t="s">
        <v>4</v>
      </c>
    </row>
    <row r="10" spans="1:15" x14ac:dyDescent="0.2">
      <c r="A10" s="15" t="s">
        <v>48</v>
      </c>
      <c r="B10" s="15" t="s">
        <v>5</v>
      </c>
      <c r="C10" s="22">
        <v>7</v>
      </c>
      <c r="D10" s="15">
        <v>0</v>
      </c>
      <c r="E10" s="15"/>
      <c r="F10" s="15">
        <v>13.070266943424947</v>
      </c>
      <c r="G10" s="15">
        <v>-0.51949056988444997</v>
      </c>
      <c r="H10" s="18" t="s">
        <v>4</v>
      </c>
    </row>
    <row r="11" spans="1:15" x14ac:dyDescent="0.2">
      <c r="A11" s="15" t="s">
        <v>22</v>
      </c>
      <c r="B11" s="15" t="s">
        <v>6</v>
      </c>
      <c r="C11" s="22">
        <v>1.1000000000000001</v>
      </c>
      <c r="D11" s="15">
        <v>0</v>
      </c>
      <c r="E11" s="15"/>
      <c r="F11" s="15">
        <v>13.803459644317634</v>
      </c>
      <c r="G11" s="15">
        <v>-0.37002392448348997</v>
      </c>
      <c r="H11" s="18" t="s">
        <v>4</v>
      </c>
    </row>
    <row r="12" spans="1:15" x14ac:dyDescent="0.2">
      <c r="A12" s="15" t="s">
        <v>25</v>
      </c>
      <c r="B12" s="15" t="s">
        <v>6</v>
      </c>
      <c r="C12" s="22">
        <v>3.4</v>
      </c>
      <c r="D12" s="15">
        <v>0</v>
      </c>
      <c r="E12" s="15"/>
      <c r="F12" s="15">
        <v>13.216666673775769</v>
      </c>
      <c r="G12" s="15">
        <v>-0.33084847004442702</v>
      </c>
      <c r="H12" s="18" t="s">
        <v>4</v>
      </c>
    </row>
    <row r="13" spans="1:15" x14ac:dyDescent="0.2">
      <c r="A13" s="16" t="s">
        <v>18</v>
      </c>
      <c r="B13" s="16" t="s">
        <v>6</v>
      </c>
      <c r="C13" s="23">
        <v>11.1</v>
      </c>
      <c r="D13" s="16">
        <v>0</v>
      </c>
      <c r="E13" s="16"/>
      <c r="F13" s="16">
        <v>12.656129106879241</v>
      </c>
      <c r="G13" s="16">
        <v>-0.31872269577797702</v>
      </c>
      <c r="H13" s="18" t="s">
        <v>252</v>
      </c>
    </row>
    <row r="14" spans="1:15" x14ac:dyDescent="0.2">
      <c r="A14" s="15" t="s">
        <v>16</v>
      </c>
      <c r="B14" s="15" t="s">
        <v>6</v>
      </c>
      <c r="C14" s="22">
        <v>14.7</v>
      </c>
      <c r="D14" s="15">
        <v>0</v>
      </c>
      <c r="E14" s="15"/>
      <c r="F14" s="15">
        <v>13.352224797010429</v>
      </c>
      <c r="G14" s="15">
        <v>-0.24786677828326001</v>
      </c>
      <c r="H14" s="18" t="s">
        <v>4</v>
      </c>
    </row>
    <row r="15" spans="1:15" x14ac:dyDescent="0.2">
      <c r="A15" s="15" t="s">
        <v>59</v>
      </c>
      <c r="B15" s="15" t="s">
        <v>2</v>
      </c>
      <c r="C15" s="22">
        <v>3.3</v>
      </c>
      <c r="D15" s="15">
        <v>0</v>
      </c>
      <c r="E15" s="15"/>
      <c r="F15" s="15">
        <v>13.104161715134985</v>
      </c>
      <c r="G15" s="15">
        <v>-0.14576755580650899</v>
      </c>
      <c r="H15" s="18" t="s">
        <v>4</v>
      </c>
    </row>
    <row r="16" spans="1:15" x14ac:dyDescent="0.2">
      <c r="A16" s="16" t="s">
        <v>55</v>
      </c>
      <c r="B16" s="16" t="s">
        <v>2</v>
      </c>
      <c r="C16" s="23">
        <v>1</v>
      </c>
      <c r="D16" s="16">
        <v>1</v>
      </c>
      <c r="E16" s="16"/>
      <c r="F16" s="16">
        <v>11.55630540847779</v>
      </c>
      <c r="G16" s="16">
        <v>-5.6242561165489299E-2</v>
      </c>
      <c r="H16" s="18" t="s">
        <v>252</v>
      </c>
    </row>
    <row r="17" spans="1:8" x14ac:dyDescent="0.2">
      <c r="A17" s="16" t="s">
        <v>33</v>
      </c>
      <c r="B17" s="16" t="s">
        <v>5</v>
      </c>
      <c r="C17" s="23">
        <v>0.5</v>
      </c>
      <c r="D17" s="16">
        <v>1</v>
      </c>
      <c r="E17" s="16"/>
      <c r="F17" s="16">
        <v>12.858085855841644</v>
      </c>
      <c r="G17" s="16">
        <v>-5.4347251355072998E-2</v>
      </c>
      <c r="H17" s="18" t="s">
        <v>252</v>
      </c>
    </row>
    <row r="18" spans="1:8" x14ac:dyDescent="0.2">
      <c r="A18" s="16" t="s">
        <v>19</v>
      </c>
      <c r="B18" s="16" t="s">
        <v>6</v>
      </c>
      <c r="C18" s="23">
        <v>1</v>
      </c>
      <c r="D18" s="16">
        <v>1</v>
      </c>
      <c r="E18" s="16"/>
      <c r="F18" s="16">
        <v>12.308704137802131</v>
      </c>
      <c r="G18" s="16">
        <v>-3.7256597234663097E-2</v>
      </c>
      <c r="H18" s="18" t="s">
        <v>252</v>
      </c>
    </row>
    <row r="19" spans="1:8" x14ac:dyDescent="0.2">
      <c r="A19" s="16" t="s">
        <v>54</v>
      </c>
      <c r="B19" s="16" t="s">
        <v>2</v>
      </c>
      <c r="C19" s="23">
        <v>20.8</v>
      </c>
      <c r="D19" s="16">
        <v>0</v>
      </c>
      <c r="E19" s="16"/>
      <c r="F19" s="16">
        <v>13.011760450899608</v>
      </c>
      <c r="G19" s="16">
        <v>-2.8071082458694E-2</v>
      </c>
      <c r="H19" s="18" t="s">
        <v>252</v>
      </c>
    </row>
    <row r="20" spans="1:8" x14ac:dyDescent="0.2">
      <c r="A20" s="16" t="s">
        <v>38</v>
      </c>
      <c r="B20" s="16" t="s">
        <v>5</v>
      </c>
      <c r="C20" s="23">
        <v>4.5</v>
      </c>
      <c r="D20" s="16">
        <v>1</v>
      </c>
      <c r="E20" s="16"/>
      <c r="F20" s="16">
        <v>12.601437300443656</v>
      </c>
      <c r="G20" s="16">
        <v>-2.1932249114472401E-2</v>
      </c>
      <c r="H20" s="18" t="s">
        <v>252</v>
      </c>
    </row>
    <row r="21" spans="1:8" x14ac:dyDescent="0.2">
      <c r="A21" s="15" t="s">
        <v>35</v>
      </c>
      <c r="B21" s="15" t="s">
        <v>5</v>
      </c>
      <c r="C21" s="22">
        <v>3.3</v>
      </c>
      <c r="D21" s="15">
        <v>1</v>
      </c>
      <c r="E21" s="15"/>
      <c r="F21" s="15">
        <v>13.722657680511482</v>
      </c>
      <c r="G21" s="15">
        <v>1.8939236433468301E-2</v>
      </c>
      <c r="H21" s="18" t="s">
        <v>253</v>
      </c>
    </row>
    <row r="22" spans="1:8" x14ac:dyDescent="0.2">
      <c r="A22" s="15" t="s">
        <v>21</v>
      </c>
      <c r="B22" s="15" t="s">
        <v>6</v>
      </c>
      <c r="C22" s="22">
        <v>11.1</v>
      </c>
      <c r="D22" s="15">
        <v>0</v>
      </c>
      <c r="E22" s="15"/>
      <c r="F22" s="15">
        <v>13.092987516894944</v>
      </c>
      <c r="G22" s="15">
        <v>2.2949606251499801E-2</v>
      </c>
      <c r="H22" s="18" t="s">
        <v>253</v>
      </c>
    </row>
    <row r="23" spans="1:8" x14ac:dyDescent="0.2">
      <c r="A23" s="16" t="s">
        <v>62</v>
      </c>
      <c r="B23" s="16" t="s">
        <v>2</v>
      </c>
      <c r="C23" s="23">
        <v>2.2999999999999998</v>
      </c>
      <c r="D23" s="16">
        <v>1</v>
      </c>
      <c r="E23" s="16"/>
      <c r="F23" s="16">
        <v>12.970210768282421</v>
      </c>
      <c r="G23" s="16">
        <v>2.8050153011183701E-2</v>
      </c>
      <c r="H23" s="18" t="s">
        <v>4</v>
      </c>
    </row>
    <row r="24" spans="1:8" x14ac:dyDescent="0.2">
      <c r="A24" s="16" t="s">
        <v>20</v>
      </c>
      <c r="B24" s="16" t="s">
        <v>6</v>
      </c>
      <c r="C24" s="23">
        <v>1.8</v>
      </c>
      <c r="D24" s="16">
        <v>1</v>
      </c>
      <c r="E24" s="16"/>
      <c r="F24" s="16">
        <v>12.356869459152229</v>
      </c>
      <c r="G24" s="16">
        <v>4.6508806987403901E-2</v>
      </c>
      <c r="H24" s="18" t="s">
        <v>4</v>
      </c>
    </row>
    <row r="25" spans="1:8" x14ac:dyDescent="0.2">
      <c r="A25" s="15" t="s">
        <v>31</v>
      </c>
      <c r="B25" s="15" t="s">
        <v>5</v>
      </c>
      <c r="C25" s="22">
        <v>9.5</v>
      </c>
      <c r="D25" s="15">
        <v>0</v>
      </c>
      <c r="E25" s="15"/>
      <c r="F25" s="15">
        <v>13.44701740145684</v>
      </c>
      <c r="G25" s="15">
        <v>4.7187946029691202E-2</v>
      </c>
      <c r="H25" s="18" t="s">
        <v>253</v>
      </c>
    </row>
    <row r="26" spans="1:8" x14ac:dyDescent="0.2">
      <c r="A26" s="16" t="s">
        <v>57</v>
      </c>
      <c r="B26" s="16" t="s">
        <v>2</v>
      </c>
      <c r="C26" s="23">
        <v>3.3</v>
      </c>
      <c r="D26" s="16">
        <v>0</v>
      </c>
      <c r="E26" s="16"/>
      <c r="F26" s="16">
        <v>12.994865156710155</v>
      </c>
      <c r="G26" s="16">
        <v>4.8545265765607297E-2</v>
      </c>
      <c r="H26" s="18" t="s">
        <v>4</v>
      </c>
    </row>
    <row r="27" spans="1:8" x14ac:dyDescent="0.2">
      <c r="A27" s="15" t="s">
        <v>39</v>
      </c>
      <c r="B27" s="15" t="s">
        <v>5</v>
      </c>
      <c r="C27" s="22">
        <v>6.1</v>
      </c>
      <c r="D27" s="15">
        <v>0</v>
      </c>
      <c r="E27" s="15"/>
      <c r="F27" s="15">
        <v>14.555638074874889</v>
      </c>
      <c r="G27" s="15">
        <v>7.7422963489194599E-2</v>
      </c>
      <c r="H27" s="18" t="s">
        <v>253</v>
      </c>
    </row>
    <row r="28" spans="1:8" x14ac:dyDescent="0.2">
      <c r="A28" s="16" t="s">
        <v>14</v>
      </c>
      <c r="B28" s="16" t="s">
        <v>6</v>
      </c>
      <c r="C28" s="23">
        <v>1.3</v>
      </c>
      <c r="D28" s="16">
        <v>1</v>
      </c>
      <c r="E28" s="16"/>
      <c r="F28" s="16">
        <v>11.869163274765024</v>
      </c>
      <c r="G28" s="16">
        <v>7.8884997374490104E-2</v>
      </c>
      <c r="H28" s="18" t="s">
        <v>4</v>
      </c>
    </row>
    <row r="29" spans="1:8" x14ac:dyDescent="0.2">
      <c r="A29" s="16" t="s">
        <v>41</v>
      </c>
      <c r="B29" s="16" t="s">
        <v>5</v>
      </c>
      <c r="C29" s="23">
        <v>3.2</v>
      </c>
      <c r="D29" s="16">
        <v>1</v>
      </c>
      <c r="E29" s="16"/>
      <c r="F29" s="16">
        <v>13.012191273272045</v>
      </c>
      <c r="G29" s="16">
        <v>9.5921001112481794E-2</v>
      </c>
      <c r="H29" s="18" t="s">
        <v>4</v>
      </c>
    </row>
    <row r="30" spans="1:8" x14ac:dyDescent="0.2">
      <c r="A30" s="15" t="s">
        <v>27</v>
      </c>
      <c r="B30" s="15" t="s">
        <v>6</v>
      </c>
      <c r="C30" s="22">
        <v>1.6</v>
      </c>
      <c r="D30" s="15">
        <v>0</v>
      </c>
      <c r="E30" s="15"/>
      <c r="F30" s="15">
        <v>13.603899002075202</v>
      </c>
      <c r="G30" s="15">
        <v>0.114184858892693</v>
      </c>
      <c r="H30" s="18" t="s">
        <v>253</v>
      </c>
    </row>
    <row r="31" spans="1:8" x14ac:dyDescent="0.2">
      <c r="A31" s="15" t="s">
        <v>53</v>
      </c>
      <c r="B31" s="15" t="s">
        <v>2</v>
      </c>
      <c r="C31" s="22">
        <v>4.2</v>
      </c>
      <c r="D31" s="15">
        <v>0</v>
      </c>
      <c r="E31" s="15"/>
      <c r="F31" s="15">
        <v>13.424266323447235</v>
      </c>
      <c r="G31" s="15">
        <v>0.11561012691016</v>
      </c>
      <c r="H31" s="18" t="s">
        <v>253</v>
      </c>
    </row>
    <row r="32" spans="1:8" x14ac:dyDescent="0.2">
      <c r="A32" s="16" t="s">
        <v>26</v>
      </c>
      <c r="B32" s="16" t="s">
        <v>6</v>
      </c>
      <c r="C32" s="23">
        <v>2.7</v>
      </c>
      <c r="D32" s="16">
        <v>0</v>
      </c>
      <c r="E32" s="16"/>
      <c r="F32" s="16">
        <v>12.687904089689262</v>
      </c>
      <c r="G32" s="16">
        <v>0.13055512791929899</v>
      </c>
      <c r="H32" s="18" t="s">
        <v>4</v>
      </c>
    </row>
    <row r="33" spans="1:8" x14ac:dyDescent="0.2">
      <c r="A33" s="16" t="s">
        <v>52</v>
      </c>
      <c r="B33" s="16" t="s">
        <v>2</v>
      </c>
      <c r="C33" s="23">
        <v>3.1</v>
      </c>
      <c r="D33" s="16">
        <v>0</v>
      </c>
      <c r="E33" s="16"/>
      <c r="F33" s="16">
        <v>11.460352420806894</v>
      </c>
      <c r="G33" s="16">
        <v>0.160867360288309</v>
      </c>
      <c r="H33" s="18" t="s">
        <v>4</v>
      </c>
    </row>
    <row r="34" spans="1:8" x14ac:dyDescent="0.2">
      <c r="A34" s="15" t="s">
        <v>34</v>
      </c>
      <c r="B34" s="15" t="s">
        <v>5</v>
      </c>
      <c r="C34" s="22">
        <v>4.2</v>
      </c>
      <c r="D34" s="15">
        <v>1</v>
      </c>
      <c r="E34" s="15"/>
      <c r="F34" s="15">
        <v>13.316855400800712</v>
      </c>
      <c r="G34" s="15">
        <v>0.17024975867761799</v>
      </c>
      <c r="H34" s="18" t="s">
        <v>253</v>
      </c>
    </row>
    <row r="35" spans="1:8" x14ac:dyDescent="0.2">
      <c r="A35" s="15" t="s">
        <v>24</v>
      </c>
      <c r="B35" s="15" t="s">
        <v>6</v>
      </c>
      <c r="C35" s="22">
        <v>13.6</v>
      </c>
      <c r="D35" s="15">
        <v>0</v>
      </c>
      <c r="E35" s="15"/>
      <c r="F35" s="15">
        <v>14.032191276550298</v>
      </c>
      <c r="G35" s="15">
        <v>0.19558795407027399</v>
      </c>
      <c r="H35" s="18" t="s">
        <v>253</v>
      </c>
    </row>
    <row r="36" spans="1:8" x14ac:dyDescent="0.2">
      <c r="A36" s="16" t="s">
        <v>45</v>
      </c>
      <c r="B36" s="16" t="s">
        <v>5</v>
      </c>
      <c r="C36" s="23">
        <v>8.8000000000000007</v>
      </c>
      <c r="D36" s="16">
        <v>0</v>
      </c>
      <c r="E36" s="16"/>
      <c r="F36" s="16">
        <v>12.6510052382946</v>
      </c>
      <c r="G36" s="16">
        <v>0.197057467862609</v>
      </c>
      <c r="H36" s="18" t="s">
        <v>4</v>
      </c>
    </row>
    <row r="37" spans="1:8" x14ac:dyDescent="0.2">
      <c r="A37" s="15" t="s">
        <v>37</v>
      </c>
      <c r="B37" s="15" t="s">
        <v>5</v>
      </c>
      <c r="C37" s="22">
        <v>3.5</v>
      </c>
      <c r="D37" s="15">
        <v>0</v>
      </c>
      <c r="E37" s="15"/>
      <c r="F37" s="15">
        <v>13.383084028959281</v>
      </c>
      <c r="G37" s="15">
        <v>0.20011415581672101</v>
      </c>
      <c r="H37" s="18" t="s">
        <v>253</v>
      </c>
    </row>
    <row r="38" spans="1:8" x14ac:dyDescent="0.2">
      <c r="A38" s="15" t="s">
        <v>47</v>
      </c>
      <c r="B38" s="15" t="s">
        <v>5</v>
      </c>
      <c r="C38" s="22">
        <v>14.1</v>
      </c>
      <c r="D38" s="15">
        <v>0</v>
      </c>
      <c r="E38" s="15"/>
      <c r="F38" s="15">
        <v>13.596451029181488</v>
      </c>
      <c r="G38" s="15">
        <v>0.23283958960578999</v>
      </c>
      <c r="H38" s="18" t="s">
        <v>253</v>
      </c>
    </row>
    <row r="39" spans="1:8" x14ac:dyDescent="0.2">
      <c r="A39" s="16" t="s">
        <v>50</v>
      </c>
      <c r="B39" s="16" t="s">
        <v>2</v>
      </c>
      <c r="C39" s="23">
        <v>2</v>
      </c>
      <c r="D39" s="16">
        <v>1</v>
      </c>
      <c r="E39" s="16"/>
      <c r="F39" s="16">
        <v>12.950840212404735</v>
      </c>
      <c r="G39" s="16">
        <v>0.23736962237699399</v>
      </c>
      <c r="H39" s="18" t="s">
        <v>4</v>
      </c>
    </row>
    <row r="40" spans="1:8" x14ac:dyDescent="0.2">
      <c r="A40" s="16" t="s">
        <v>40</v>
      </c>
      <c r="B40" s="16" t="s">
        <v>5</v>
      </c>
      <c r="C40" s="23">
        <v>14.1</v>
      </c>
      <c r="D40" s="16">
        <v>0</v>
      </c>
      <c r="E40" s="16"/>
      <c r="F40" s="16">
        <v>12.096050739288337</v>
      </c>
      <c r="G40" s="16">
        <v>0.26682301837267097</v>
      </c>
      <c r="H40" s="18" t="s">
        <v>4</v>
      </c>
    </row>
    <row r="41" spans="1:8" x14ac:dyDescent="0.2">
      <c r="A41" s="16" t="s">
        <v>29</v>
      </c>
      <c r="B41" s="16" t="s">
        <v>6</v>
      </c>
      <c r="C41" s="23">
        <v>2.7</v>
      </c>
      <c r="D41" s="16">
        <v>1</v>
      </c>
      <c r="E41" s="16"/>
      <c r="F41" s="16">
        <v>12.516104444861419</v>
      </c>
      <c r="G41" s="16">
        <v>0.32779103566409801</v>
      </c>
      <c r="H41" s="18" t="s">
        <v>4</v>
      </c>
    </row>
    <row r="42" spans="1:8" x14ac:dyDescent="0.2">
      <c r="A42" s="15" t="s">
        <v>44</v>
      </c>
      <c r="B42" s="15" t="s">
        <v>5</v>
      </c>
      <c r="C42" s="22">
        <v>2.9</v>
      </c>
      <c r="D42" s="15">
        <v>0</v>
      </c>
      <c r="E42" s="15"/>
      <c r="F42" s="15">
        <v>14.404325962066654</v>
      </c>
      <c r="G42" s="15">
        <v>0.36487297714480799</v>
      </c>
      <c r="H42" s="18" t="s">
        <v>253</v>
      </c>
    </row>
    <row r="43" spans="1:8" x14ac:dyDescent="0.2">
      <c r="A43" s="15" t="s">
        <v>43</v>
      </c>
      <c r="B43" s="15" t="s">
        <v>5</v>
      </c>
      <c r="C43" s="22">
        <v>11</v>
      </c>
      <c r="D43" s="15">
        <v>0</v>
      </c>
      <c r="E43" s="15"/>
      <c r="F43" s="15">
        <v>14.187853336334239</v>
      </c>
      <c r="G43" s="15">
        <v>0.37832073181320702</v>
      </c>
      <c r="H43" s="18" t="s">
        <v>253</v>
      </c>
    </row>
    <row r="44" spans="1:8" x14ac:dyDescent="0.2">
      <c r="A44" s="15" t="s">
        <v>17</v>
      </c>
      <c r="B44" s="15" t="s">
        <v>6</v>
      </c>
      <c r="C44" s="22">
        <v>1.8</v>
      </c>
      <c r="D44" s="15">
        <v>1</v>
      </c>
      <c r="E44" s="15"/>
      <c r="F44" s="15">
        <v>13.377968996763236</v>
      </c>
      <c r="G44" s="15">
        <v>0.38209389491526302</v>
      </c>
      <c r="H44" s="18" t="s">
        <v>253</v>
      </c>
    </row>
    <row r="45" spans="1:8" x14ac:dyDescent="0.2">
      <c r="A45" s="15" t="s">
        <v>30</v>
      </c>
      <c r="B45" s="15" t="s">
        <v>5</v>
      </c>
      <c r="C45" s="22">
        <v>3.9</v>
      </c>
      <c r="D45" s="15">
        <v>1</v>
      </c>
      <c r="E45" s="15"/>
      <c r="F45" s="15">
        <v>13.647256851196296</v>
      </c>
      <c r="G45" s="15">
        <v>0.41666704346269001</v>
      </c>
      <c r="H45" s="18" t="s">
        <v>253</v>
      </c>
    </row>
    <row r="46" spans="1:8" x14ac:dyDescent="0.2">
      <c r="A46" s="16" t="s">
        <v>51</v>
      </c>
      <c r="B46" s="16" t="s">
        <v>2</v>
      </c>
      <c r="C46" s="23">
        <v>6.1</v>
      </c>
      <c r="D46" s="16">
        <v>0</v>
      </c>
      <c r="E46" s="16"/>
      <c r="F46" s="16">
        <v>12.664272516965873</v>
      </c>
      <c r="G46" s="16">
        <v>0.44363798418336498</v>
      </c>
      <c r="H46" s="18" t="s">
        <v>4</v>
      </c>
    </row>
    <row r="47" spans="1:8" x14ac:dyDescent="0.2">
      <c r="A47" s="16" t="s">
        <v>23</v>
      </c>
      <c r="B47" s="16" t="s">
        <v>6</v>
      </c>
      <c r="C47" s="23">
        <v>6.2</v>
      </c>
      <c r="D47" s="16">
        <v>0</v>
      </c>
      <c r="E47" s="16"/>
      <c r="F47" s="16">
        <v>12.79381915926934</v>
      </c>
      <c r="G47" s="16">
        <v>0.44837590319002801</v>
      </c>
      <c r="H47" s="18" t="s">
        <v>4</v>
      </c>
    </row>
    <row r="48" spans="1:8" x14ac:dyDescent="0.2">
      <c r="A48" s="15" t="s">
        <v>42</v>
      </c>
      <c r="B48" s="15" t="s">
        <v>5</v>
      </c>
      <c r="C48" s="22">
        <v>6.1</v>
      </c>
      <c r="D48" s="15">
        <v>0</v>
      </c>
      <c r="E48" s="15"/>
      <c r="F48" s="15">
        <v>13.438380211591728</v>
      </c>
      <c r="G48" s="15">
        <v>0.53022667080582198</v>
      </c>
      <c r="H48" s="18" t="s">
        <v>253</v>
      </c>
    </row>
    <row r="49" spans="1:8" x14ac:dyDescent="0.2">
      <c r="A49" s="15" t="s">
        <v>36</v>
      </c>
      <c r="B49" s="15" t="s">
        <v>5</v>
      </c>
      <c r="C49" s="22">
        <v>5</v>
      </c>
      <c r="D49" s="15">
        <v>0</v>
      </c>
      <c r="E49" s="15"/>
      <c r="F49" s="15">
        <v>13.714829206466682</v>
      </c>
      <c r="G49" s="15">
        <v>0.54116393023485698</v>
      </c>
      <c r="H49" s="18" t="s">
        <v>253</v>
      </c>
    </row>
    <row r="50" spans="1:8" x14ac:dyDescent="0.2">
      <c r="E50" t="s">
        <v>246</v>
      </c>
      <c r="F50">
        <f>AVERAGE(F5:F49)</f>
        <v>13.036206431717925</v>
      </c>
      <c r="G50">
        <f>AVERAGE(G5:G49)</f>
        <v>1.7494899935378845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0DE9D-D9CF-AA4B-888B-01E59A860BBC}">
  <dimension ref="A1:O50"/>
  <sheetViews>
    <sheetView workbookViewId="0">
      <selection activeCell="K4" sqref="K4"/>
    </sheetView>
  </sheetViews>
  <sheetFormatPr baseColWidth="10" defaultRowHeight="16" x14ac:dyDescent="0.2"/>
  <cols>
    <col min="1" max="1" width="12.6640625" customWidth="1"/>
    <col min="2" max="2" width="17.83203125" customWidth="1"/>
    <col min="3" max="3" width="15.5" customWidth="1"/>
    <col min="4" max="4" width="13.33203125" customWidth="1"/>
    <col min="6" max="6" width="14" customWidth="1"/>
  </cols>
  <sheetData>
    <row r="1" spans="1:15" ht="19" x14ac:dyDescent="0.25">
      <c r="A1" s="3" t="s">
        <v>257</v>
      </c>
    </row>
    <row r="2" spans="1:15" ht="19" x14ac:dyDescent="0.25">
      <c r="A2" s="3" t="s">
        <v>63</v>
      </c>
    </row>
    <row r="4" spans="1:15" x14ac:dyDescent="0.2">
      <c r="A4" s="10" t="s">
        <v>0</v>
      </c>
      <c r="B4" s="10" t="s">
        <v>1</v>
      </c>
      <c r="C4" s="10" t="s">
        <v>11</v>
      </c>
      <c r="D4" s="10" t="s">
        <v>243</v>
      </c>
      <c r="F4" s="10" t="s">
        <v>12</v>
      </c>
      <c r="G4" s="11" t="s">
        <v>3</v>
      </c>
      <c r="K4" s="10" t="s">
        <v>259</v>
      </c>
    </row>
    <row r="5" spans="1:15" x14ac:dyDescent="0.2">
      <c r="A5" s="16" t="s">
        <v>55</v>
      </c>
      <c r="B5" s="16" t="s">
        <v>2</v>
      </c>
      <c r="C5" s="23">
        <v>1</v>
      </c>
      <c r="D5" s="16">
        <v>1</v>
      </c>
      <c r="E5" s="16"/>
      <c r="F5" s="16">
        <v>11.55630540847779</v>
      </c>
      <c r="G5" s="16">
        <v>-0.86993855497424799</v>
      </c>
      <c r="H5" s="18" t="s">
        <v>254</v>
      </c>
      <c r="I5" s="18"/>
      <c r="K5" s="12" t="s">
        <v>28</v>
      </c>
      <c r="L5" s="12" t="s">
        <v>6</v>
      </c>
      <c r="M5" s="12"/>
      <c r="N5" s="12">
        <v>12.479619979858406</v>
      </c>
      <c r="O5">
        <v>-0.120943271946842</v>
      </c>
    </row>
    <row r="6" spans="1:15" x14ac:dyDescent="0.2">
      <c r="A6" s="15" t="s">
        <v>30</v>
      </c>
      <c r="B6" s="15" t="s">
        <v>5</v>
      </c>
      <c r="C6" s="22">
        <v>3.9</v>
      </c>
      <c r="D6" s="15">
        <v>1</v>
      </c>
      <c r="E6" s="15"/>
      <c r="F6" s="15">
        <v>13.647256851196296</v>
      </c>
      <c r="G6" s="15">
        <v>-0.75552370508456301</v>
      </c>
      <c r="H6" s="18" t="s">
        <v>4</v>
      </c>
      <c r="K6" s="13" t="s">
        <v>32</v>
      </c>
      <c r="L6" s="13" t="s">
        <v>5</v>
      </c>
      <c r="M6" s="13"/>
      <c r="N6" s="13">
        <v>12.620104774832733</v>
      </c>
      <c r="O6">
        <v>-0.105622472663086</v>
      </c>
    </row>
    <row r="7" spans="1:15" x14ac:dyDescent="0.2">
      <c r="A7" s="16" t="s">
        <v>56</v>
      </c>
      <c r="B7" s="16" t="s">
        <v>2</v>
      </c>
      <c r="C7" s="23">
        <v>0.4</v>
      </c>
      <c r="D7" s="16">
        <v>1</v>
      </c>
      <c r="E7" s="16"/>
      <c r="F7" s="16">
        <v>12.57964679598809</v>
      </c>
      <c r="G7" s="16">
        <v>-0.63551644477659996</v>
      </c>
      <c r="H7" s="18" t="s">
        <v>254</v>
      </c>
      <c r="K7" s="13" t="s">
        <v>46</v>
      </c>
      <c r="L7" s="13" t="s">
        <v>5</v>
      </c>
      <c r="M7" s="13"/>
      <c r="N7" s="14"/>
      <c r="O7">
        <v>-1.36784432142618</v>
      </c>
    </row>
    <row r="8" spans="1:15" x14ac:dyDescent="0.2">
      <c r="A8" s="16" t="s">
        <v>60</v>
      </c>
      <c r="B8" s="16" t="s">
        <v>2</v>
      </c>
      <c r="C8" s="23">
        <v>1.7</v>
      </c>
      <c r="D8" s="16">
        <v>1</v>
      </c>
      <c r="E8" s="16"/>
      <c r="F8" s="16">
        <v>11.87412142753602</v>
      </c>
      <c r="G8" s="16">
        <v>-0.479265604094604</v>
      </c>
      <c r="H8" s="18" t="s">
        <v>254</v>
      </c>
      <c r="K8" s="13" t="s">
        <v>49</v>
      </c>
      <c r="L8" s="13" t="s">
        <v>5</v>
      </c>
      <c r="M8" s="13"/>
      <c r="N8" s="13">
        <v>13.704347372055061</v>
      </c>
      <c r="O8">
        <v>-0.27294636539189199</v>
      </c>
    </row>
    <row r="9" spans="1:15" x14ac:dyDescent="0.2">
      <c r="A9" s="15" t="s">
        <v>16</v>
      </c>
      <c r="B9" s="15" t="s">
        <v>6</v>
      </c>
      <c r="C9" s="22">
        <v>14.7</v>
      </c>
      <c r="D9" s="15">
        <v>0</v>
      </c>
      <c r="E9" s="15"/>
      <c r="F9" s="15">
        <v>13.352224797010429</v>
      </c>
      <c r="G9" s="15">
        <v>-0.42691571823728303</v>
      </c>
      <c r="H9" s="18" t="s">
        <v>4</v>
      </c>
    </row>
    <row r="10" spans="1:15" x14ac:dyDescent="0.2">
      <c r="A10" s="15" t="s">
        <v>61</v>
      </c>
      <c r="B10" s="15" t="s">
        <v>2</v>
      </c>
      <c r="C10" s="22">
        <v>1.5</v>
      </c>
      <c r="D10" s="15">
        <v>0</v>
      </c>
      <c r="E10" s="15"/>
      <c r="F10" s="15">
        <v>13.484780773520477</v>
      </c>
      <c r="G10" s="15">
        <v>-0.37762534221876598</v>
      </c>
      <c r="H10" s="18" t="s">
        <v>4</v>
      </c>
    </row>
    <row r="11" spans="1:15" x14ac:dyDescent="0.2">
      <c r="A11" s="15" t="s">
        <v>22</v>
      </c>
      <c r="B11" s="15" t="s">
        <v>6</v>
      </c>
      <c r="C11" s="22">
        <v>1.1000000000000001</v>
      </c>
      <c r="D11" s="15">
        <v>0</v>
      </c>
      <c r="E11" s="15"/>
      <c r="F11" s="15">
        <v>13.803459644317634</v>
      </c>
      <c r="G11" s="15">
        <v>-0.208245680053742</v>
      </c>
      <c r="H11" s="18" t="s">
        <v>4</v>
      </c>
    </row>
    <row r="12" spans="1:15" x14ac:dyDescent="0.2">
      <c r="A12" s="15" t="s">
        <v>48</v>
      </c>
      <c r="B12" s="15" t="s">
        <v>5</v>
      </c>
      <c r="C12" s="22">
        <v>7</v>
      </c>
      <c r="D12" s="15">
        <v>0</v>
      </c>
      <c r="E12" s="15"/>
      <c r="F12" s="15">
        <v>13.070266943424947</v>
      </c>
      <c r="G12" s="15">
        <v>-0.171092681636277</v>
      </c>
      <c r="H12" s="18" t="s">
        <v>4</v>
      </c>
    </row>
    <row r="13" spans="1:15" x14ac:dyDescent="0.2">
      <c r="A13" s="16" t="s">
        <v>58</v>
      </c>
      <c r="B13" s="16" t="s">
        <v>2</v>
      </c>
      <c r="C13" s="23">
        <v>2.1</v>
      </c>
      <c r="D13" s="16">
        <v>1</v>
      </c>
      <c r="E13" s="16"/>
      <c r="F13" s="16">
        <v>12.734844177961357</v>
      </c>
      <c r="G13" s="16">
        <v>-0.16684633555113601</v>
      </c>
      <c r="H13" s="18" t="s">
        <v>254</v>
      </c>
    </row>
    <row r="14" spans="1:15" x14ac:dyDescent="0.2">
      <c r="A14" s="15" t="s">
        <v>34</v>
      </c>
      <c r="B14" s="15" t="s">
        <v>5</v>
      </c>
      <c r="C14" s="22">
        <v>4.2</v>
      </c>
      <c r="D14" s="15">
        <v>1</v>
      </c>
      <c r="E14" s="15"/>
      <c r="F14" s="15">
        <v>13.316855400800712</v>
      </c>
      <c r="G14" s="15">
        <v>-0.16419870213986701</v>
      </c>
      <c r="H14" s="18" t="s">
        <v>4</v>
      </c>
    </row>
    <row r="15" spans="1:15" x14ac:dyDescent="0.2">
      <c r="A15" s="16" t="s">
        <v>41</v>
      </c>
      <c r="B15" s="16" t="s">
        <v>5</v>
      </c>
      <c r="C15" s="23">
        <v>3.2</v>
      </c>
      <c r="D15" s="16">
        <v>1</v>
      </c>
      <c r="E15" s="16"/>
      <c r="F15" s="16">
        <v>13.012191273272045</v>
      </c>
      <c r="G15" s="16">
        <v>-0.12557141898062399</v>
      </c>
      <c r="H15" s="18" t="s">
        <v>254</v>
      </c>
    </row>
    <row r="16" spans="1:15" x14ac:dyDescent="0.2">
      <c r="A16" s="16" t="s">
        <v>33</v>
      </c>
      <c r="B16" s="16" t="s">
        <v>5</v>
      </c>
      <c r="C16" s="23">
        <v>0.5</v>
      </c>
      <c r="D16" s="16">
        <v>1</v>
      </c>
      <c r="E16" s="16"/>
      <c r="F16" s="16">
        <v>12.858085855841644</v>
      </c>
      <c r="G16" s="16">
        <v>-0.122484338542606</v>
      </c>
      <c r="H16" s="18" t="s">
        <v>254</v>
      </c>
    </row>
    <row r="17" spans="1:8" x14ac:dyDescent="0.2">
      <c r="A17" s="15" t="s">
        <v>27</v>
      </c>
      <c r="B17" s="15" t="s">
        <v>6</v>
      </c>
      <c r="C17" s="22">
        <v>1.6</v>
      </c>
      <c r="D17" s="15">
        <v>0</v>
      </c>
      <c r="E17" s="15"/>
      <c r="F17" s="15">
        <v>13.603899002075202</v>
      </c>
      <c r="G17" s="15">
        <v>-7.9445850104012894E-2</v>
      </c>
      <c r="H17" s="18" t="s">
        <v>4</v>
      </c>
    </row>
    <row r="18" spans="1:8" x14ac:dyDescent="0.2">
      <c r="A18" s="15" t="s">
        <v>35</v>
      </c>
      <c r="B18" s="15" t="s">
        <v>5</v>
      </c>
      <c r="C18" s="22">
        <v>3.3</v>
      </c>
      <c r="D18" s="15">
        <v>1</v>
      </c>
      <c r="E18" s="15"/>
      <c r="F18" s="15">
        <v>13.722657680511482</v>
      </c>
      <c r="G18" s="15">
        <v>-7.1982330918893306E-2</v>
      </c>
      <c r="H18" s="18" t="s">
        <v>4</v>
      </c>
    </row>
    <row r="19" spans="1:8" x14ac:dyDescent="0.2">
      <c r="A19" s="16" t="s">
        <v>50</v>
      </c>
      <c r="B19" s="16" t="s">
        <v>2</v>
      </c>
      <c r="C19" s="23">
        <v>2</v>
      </c>
      <c r="D19" s="16">
        <v>1</v>
      </c>
      <c r="E19" s="16"/>
      <c r="F19" s="16">
        <v>12.950840212404735</v>
      </c>
      <c r="G19" s="16">
        <v>-4.1050471367002399E-2</v>
      </c>
      <c r="H19" s="18" t="s">
        <v>254</v>
      </c>
    </row>
    <row r="20" spans="1:8" x14ac:dyDescent="0.2">
      <c r="A20" s="15" t="s">
        <v>39</v>
      </c>
      <c r="B20" s="15" t="s">
        <v>5</v>
      </c>
      <c r="C20" s="22">
        <v>6.1</v>
      </c>
      <c r="D20" s="15">
        <v>0</v>
      </c>
      <c r="E20" s="15"/>
      <c r="F20" s="15">
        <v>14.555638074874889</v>
      </c>
      <c r="G20" s="15">
        <v>-4.00792865165343E-2</v>
      </c>
      <c r="H20" s="18" t="s">
        <v>4</v>
      </c>
    </row>
    <row r="21" spans="1:8" x14ac:dyDescent="0.2">
      <c r="A21" s="16" t="s">
        <v>20</v>
      </c>
      <c r="B21" s="16" t="s">
        <v>6</v>
      </c>
      <c r="C21" s="23">
        <v>1.8</v>
      </c>
      <c r="D21" s="16">
        <v>1</v>
      </c>
      <c r="E21" s="16"/>
      <c r="F21" s="16">
        <v>12.356869459152229</v>
      </c>
      <c r="G21" s="16">
        <v>-2.0312729460667301E-2</v>
      </c>
      <c r="H21" s="18" t="s">
        <v>254</v>
      </c>
    </row>
    <row r="22" spans="1:8" x14ac:dyDescent="0.2">
      <c r="A22" s="15" t="s">
        <v>59</v>
      </c>
      <c r="B22" s="15" t="s">
        <v>2</v>
      </c>
      <c r="C22" s="22">
        <v>3.3</v>
      </c>
      <c r="D22" s="15">
        <v>0</v>
      </c>
      <c r="E22" s="15"/>
      <c r="F22" s="15">
        <v>13.104161715134985</v>
      </c>
      <c r="G22" s="15">
        <v>-1.5055262834058E-2</v>
      </c>
      <c r="H22" s="18" t="s">
        <v>4</v>
      </c>
    </row>
    <row r="23" spans="1:8" x14ac:dyDescent="0.2">
      <c r="A23" s="16" t="s">
        <v>54</v>
      </c>
      <c r="B23" s="16" t="s">
        <v>2</v>
      </c>
      <c r="C23" s="23">
        <v>20.8</v>
      </c>
      <c r="D23" s="16">
        <v>0</v>
      </c>
      <c r="E23" s="16"/>
      <c r="F23" s="16">
        <v>13.011760450899608</v>
      </c>
      <c r="G23" s="16">
        <v>-1.02923168080973E-2</v>
      </c>
      <c r="H23" s="18" t="s">
        <v>254</v>
      </c>
    </row>
    <row r="24" spans="1:8" x14ac:dyDescent="0.2">
      <c r="A24" s="16" t="s">
        <v>62</v>
      </c>
      <c r="B24" s="16" t="s">
        <v>2</v>
      </c>
      <c r="C24" s="23">
        <v>2.2999999999999998</v>
      </c>
      <c r="D24" s="16">
        <v>1</v>
      </c>
      <c r="E24" s="16"/>
      <c r="F24" s="16">
        <v>12.970210768282421</v>
      </c>
      <c r="G24" s="16">
        <v>-4.5974605678382498E-3</v>
      </c>
      <c r="H24" s="18" t="s">
        <v>254</v>
      </c>
    </row>
    <row r="25" spans="1:8" x14ac:dyDescent="0.2">
      <c r="A25" s="15" t="s">
        <v>21</v>
      </c>
      <c r="B25" s="15" t="s">
        <v>6</v>
      </c>
      <c r="C25" s="22">
        <v>11.1</v>
      </c>
      <c r="D25" s="15">
        <v>0</v>
      </c>
      <c r="E25" s="15"/>
      <c r="F25" s="15">
        <v>13.092987516894944</v>
      </c>
      <c r="G25" s="15">
        <v>1.3289362859903699E-2</v>
      </c>
      <c r="H25" s="18" t="s">
        <v>4</v>
      </c>
    </row>
    <row r="26" spans="1:8" x14ac:dyDescent="0.2">
      <c r="A26" s="15" t="s">
        <v>31</v>
      </c>
      <c r="B26" s="15" t="s">
        <v>5</v>
      </c>
      <c r="C26" s="22">
        <v>9.5</v>
      </c>
      <c r="D26" s="15">
        <v>0</v>
      </c>
      <c r="E26" s="15"/>
      <c r="F26" s="15">
        <v>13.44701740145684</v>
      </c>
      <c r="G26" s="15">
        <v>4.15466147115209E-2</v>
      </c>
      <c r="H26" s="18" t="s">
        <v>255</v>
      </c>
    </row>
    <row r="27" spans="1:8" x14ac:dyDescent="0.2">
      <c r="A27" s="15" t="s">
        <v>37</v>
      </c>
      <c r="B27" s="15" t="s">
        <v>5</v>
      </c>
      <c r="C27" s="22">
        <v>3.5</v>
      </c>
      <c r="D27" s="15">
        <v>0</v>
      </c>
      <c r="E27" s="15"/>
      <c r="F27" s="15">
        <v>13.383084028959281</v>
      </c>
      <c r="G27" s="15">
        <v>6.7009274490450799E-2</v>
      </c>
      <c r="H27" s="18" t="s">
        <v>255</v>
      </c>
    </row>
    <row r="28" spans="1:8" x14ac:dyDescent="0.2">
      <c r="A28" s="15" t="s">
        <v>17</v>
      </c>
      <c r="B28" s="15" t="s">
        <v>6</v>
      </c>
      <c r="C28" s="22">
        <v>1.8</v>
      </c>
      <c r="D28" s="15">
        <v>1</v>
      </c>
      <c r="E28" s="15"/>
      <c r="F28" s="15">
        <v>13.377968996763236</v>
      </c>
      <c r="G28" s="15">
        <v>0.10042195458587801</v>
      </c>
      <c r="H28" s="18" t="s">
        <v>255</v>
      </c>
    </row>
    <row r="29" spans="1:8" x14ac:dyDescent="0.2">
      <c r="A29" s="16" t="s">
        <v>45</v>
      </c>
      <c r="B29" s="16" t="s">
        <v>5</v>
      </c>
      <c r="C29" s="23">
        <v>8.8000000000000007</v>
      </c>
      <c r="D29" s="16">
        <v>0</v>
      </c>
      <c r="E29" s="16"/>
      <c r="F29" s="16">
        <v>12.6510052382946</v>
      </c>
      <c r="G29" s="16">
        <v>0.103061836458582</v>
      </c>
      <c r="H29" s="18" t="s">
        <v>4</v>
      </c>
    </row>
    <row r="30" spans="1:8" x14ac:dyDescent="0.2">
      <c r="A30" s="16" t="s">
        <v>23</v>
      </c>
      <c r="B30" s="16" t="s">
        <v>6</v>
      </c>
      <c r="C30" s="23">
        <v>6.2</v>
      </c>
      <c r="D30" s="16">
        <v>0</v>
      </c>
      <c r="E30" s="16"/>
      <c r="F30" s="16">
        <v>12.79381915926934</v>
      </c>
      <c r="G30" s="16">
        <v>0.116624801025884</v>
      </c>
      <c r="H30" s="18" t="s">
        <v>4</v>
      </c>
    </row>
    <row r="31" spans="1:8" x14ac:dyDescent="0.2">
      <c r="A31" s="16" t="s">
        <v>38</v>
      </c>
      <c r="B31" s="16" t="s">
        <v>5</v>
      </c>
      <c r="C31" s="23">
        <v>4.5</v>
      </c>
      <c r="D31" s="16">
        <v>1</v>
      </c>
      <c r="E31" s="16"/>
      <c r="F31" s="16">
        <v>12.601437300443656</v>
      </c>
      <c r="G31" s="16">
        <v>0.13909310244254899</v>
      </c>
      <c r="H31" s="18" t="s">
        <v>4</v>
      </c>
    </row>
    <row r="32" spans="1:8" x14ac:dyDescent="0.2">
      <c r="A32" s="15" t="s">
        <v>25</v>
      </c>
      <c r="B32" s="15" t="s">
        <v>6</v>
      </c>
      <c r="C32" s="22">
        <v>3.4</v>
      </c>
      <c r="D32" s="15">
        <v>0</v>
      </c>
      <c r="E32" s="15"/>
      <c r="F32" s="15">
        <v>13.216666673775769</v>
      </c>
      <c r="G32" s="15">
        <v>0.14508294810867101</v>
      </c>
      <c r="H32" s="18" t="s">
        <v>255</v>
      </c>
    </row>
    <row r="33" spans="1:8" x14ac:dyDescent="0.2">
      <c r="A33" s="15" t="s">
        <v>53</v>
      </c>
      <c r="B33" s="15" t="s">
        <v>2</v>
      </c>
      <c r="C33" s="22">
        <v>4.2</v>
      </c>
      <c r="D33" s="15">
        <v>0</v>
      </c>
      <c r="E33" s="15"/>
      <c r="F33" s="15">
        <v>13.424266323447235</v>
      </c>
      <c r="G33" s="15">
        <v>0.19666568137842699</v>
      </c>
      <c r="H33" s="18" t="s">
        <v>255</v>
      </c>
    </row>
    <row r="34" spans="1:8" x14ac:dyDescent="0.2">
      <c r="A34" s="15" t="s">
        <v>36</v>
      </c>
      <c r="B34" s="15" t="s">
        <v>5</v>
      </c>
      <c r="C34" s="22">
        <v>5</v>
      </c>
      <c r="D34" s="15">
        <v>0</v>
      </c>
      <c r="E34" s="15"/>
      <c r="F34" s="15">
        <v>13.714829206466682</v>
      </c>
      <c r="G34" s="15">
        <v>0.199546545347036</v>
      </c>
      <c r="H34" s="18" t="s">
        <v>255</v>
      </c>
    </row>
    <row r="35" spans="1:8" x14ac:dyDescent="0.2">
      <c r="A35" s="15" t="s">
        <v>43</v>
      </c>
      <c r="B35" s="15" t="s">
        <v>5</v>
      </c>
      <c r="C35" s="22">
        <v>11</v>
      </c>
      <c r="D35" s="15">
        <v>0</v>
      </c>
      <c r="E35" s="15"/>
      <c r="F35" s="15">
        <v>14.187853336334239</v>
      </c>
      <c r="G35" s="15">
        <v>0.200368593825625</v>
      </c>
      <c r="H35" s="18" t="s">
        <v>255</v>
      </c>
    </row>
    <row r="36" spans="1:8" x14ac:dyDescent="0.2">
      <c r="A36" s="16" t="s">
        <v>40</v>
      </c>
      <c r="B36" s="16" t="s">
        <v>5</v>
      </c>
      <c r="C36" s="23">
        <v>14.1</v>
      </c>
      <c r="D36" s="16">
        <v>0</v>
      </c>
      <c r="E36" s="16"/>
      <c r="F36" s="16">
        <v>12.096050739288337</v>
      </c>
      <c r="G36" s="16">
        <v>0.22238867427612</v>
      </c>
      <c r="H36" s="18" t="s">
        <v>4</v>
      </c>
    </row>
    <row r="37" spans="1:8" x14ac:dyDescent="0.2">
      <c r="A37" s="15" t="s">
        <v>44</v>
      </c>
      <c r="B37" s="15" t="s">
        <v>5</v>
      </c>
      <c r="C37" s="22">
        <v>2.9</v>
      </c>
      <c r="D37" s="15">
        <v>0</v>
      </c>
      <c r="E37" s="15"/>
      <c r="F37" s="15">
        <v>14.404325962066654</v>
      </c>
      <c r="G37" s="15">
        <v>0.22844618509648801</v>
      </c>
      <c r="H37" s="18" t="s">
        <v>255</v>
      </c>
    </row>
    <row r="38" spans="1:8" x14ac:dyDescent="0.2">
      <c r="A38" s="16" t="s">
        <v>26</v>
      </c>
      <c r="B38" s="16" t="s">
        <v>6</v>
      </c>
      <c r="C38" s="23">
        <v>2.7</v>
      </c>
      <c r="D38" s="16">
        <v>0</v>
      </c>
      <c r="E38" s="16"/>
      <c r="F38" s="16">
        <v>12.687904089689262</v>
      </c>
      <c r="G38" s="16">
        <v>0.232068520760947</v>
      </c>
      <c r="H38" s="18" t="s">
        <v>4</v>
      </c>
    </row>
    <row r="39" spans="1:8" x14ac:dyDescent="0.2">
      <c r="A39" s="16" t="s">
        <v>18</v>
      </c>
      <c r="B39" s="16" t="s">
        <v>6</v>
      </c>
      <c r="C39" s="23">
        <v>11.1</v>
      </c>
      <c r="D39" s="16">
        <v>0</v>
      </c>
      <c r="E39" s="16"/>
      <c r="F39" s="16">
        <v>12.656129106879241</v>
      </c>
      <c r="G39" s="16">
        <v>0.25480115898400402</v>
      </c>
      <c r="H39" s="18" t="s">
        <v>4</v>
      </c>
    </row>
    <row r="40" spans="1:8" x14ac:dyDescent="0.2">
      <c r="A40" s="16" t="s">
        <v>57</v>
      </c>
      <c r="B40" s="16" t="s">
        <v>2</v>
      </c>
      <c r="C40" s="23">
        <v>3.3</v>
      </c>
      <c r="D40" s="16">
        <v>0</v>
      </c>
      <c r="E40" s="16"/>
      <c r="F40" s="16">
        <v>12.994865156710155</v>
      </c>
      <c r="G40" s="16">
        <v>0.25796323157235801</v>
      </c>
      <c r="H40" s="18" t="s">
        <v>4</v>
      </c>
    </row>
    <row r="41" spans="1:8" x14ac:dyDescent="0.2">
      <c r="A41" s="15" t="s">
        <v>42</v>
      </c>
      <c r="B41" s="15" t="s">
        <v>5</v>
      </c>
      <c r="C41" s="22">
        <v>6.1</v>
      </c>
      <c r="D41" s="15">
        <v>0</v>
      </c>
      <c r="E41" s="15"/>
      <c r="F41" s="15">
        <v>13.438380211591728</v>
      </c>
      <c r="G41" s="15">
        <v>0.27015121692730099</v>
      </c>
      <c r="H41" s="18" t="s">
        <v>255</v>
      </c>
    </row>
    <row r="42" spans="1:8" x14ac:dyDescent="0.2">
      <c r="A42" s="16" t="s">
        <v>51</v>
      </c>
      <c r="B42" s="16" t="s">
        <v>2</v>
      </c>
      <c r="C42" s="23">
        <v>6.1</v>
      </c>
      <c r="D42" s="16">
        <v>0</v>
      </c>
      <c r="E42" s="16"/>
      <c r="F42" s="16">
        <v>12.664272516965873</v>
      </c>
      <c r="G42" s="16">
        <v>0.29768366059864398</v>
      </c>
      <c r="H42" s="18" t="s">
        <v>4</v>
      </c>
    </row>
    <row r="43" spans="1:8" x14ac:dyDescent="0.2">
      <c r="A43" s="15" t="s">
        <v>47</v>
      </c>
      <c r="B43" s="15" t="s">
        <v>5</v>
      </c>
      <c r="C43" s="22">
        <v>14.1</v>
      </c>
      <c r="D43" s="15">
        <v>0</v>
      </c>
      <c r="E43" s="15"/>
      <c r="F43" s="15">
        <v>13.596451029181488</v>
      </c>
      <c r="G43" s="15">
        <v>0.33222042724148398</v>
      </c>
      <c r="H43" s="18" t="s">
        <v>255</v>
      </c>
    </row>
    <row r="44" spans="1:8" x14ac:dyDescent="0.2">
      <c r="A44" s="16" t="s">
        <v>19</v>
      </c>
      <c r="B44" s="16" t="s">
        <v>6</v>
      </c>
      <c r="C44" s="23">
        <v>1</v>
      </c>
      <c r="D44" s="16">
        <v>1</v>
      </c>
      <c r="E44" s="16"/>
      <c r="F44" s="16">
        <v>12.308704137802131</v>
      </c>
      <c r="G44" s="16">
        <v>0.354178546831661</v>
      </c>
      <c r="H44" s="18" t="s">
        <v>4</v>
      </c>
    </row>
    <row r="45" spans="1:8" x14ac:dyDescent="0.2">
      <c r="A45" s="16" t="s">
        <v>14</v>
      </c>
      <c r="B45" s="16" t="s">
        <v>6</v>
      </c>
      <c r="C45" s="23">
        <v>1.3</v>
      </c>
      <c r="D45" s="16">
        <v>1</v>
      </c>
      <c r="E45" s="16"/>
      <c r="F45" s="16">
        <v>11.869163274765024</v>
      </c>
      <c r="G45" s="16">
        <v>0.36704834708270301</v>
      </c>
      <c r="H45" s="18" t="s">
        <v>4</v>
      </c>
    </row>
    <row r="46" spans="1:8" x14ac:dyDescent="0.2">
      <c r="A46" s="15" t="s">
        <v>24</v>
      </c>
      <c r="B46" s="15" t="s">
        <v>6</v>
      </c>
      <c r="C46" s="22">
        <v>13.6</v>
      </c>
      <c r="D46" s="15">
        <v>0</v>
      </c>
      <c r="E46" s="15"/>
      <c r="F46" s="15">
        <v>14.032191276550298</v>
      </c>
      <c r="G46" s="15">
        <v>0.377988958469338</v>
      </c>
      <c r="H46" s="18" t="s">
        <v>255</v>
      </c>
    </row>
    <row r="47" spans="1:8" x14ac:dyDescent="0.2">
      <c r="A47" s="16" t="s">
        <v>29</v>
      </c>
      <c r="B47" s="16" t="s">
        <v>6</v>
      </c>
      <c r="C47" s="23">
        <v>2.7</v>
      </c>
      <c r="D47" s="16">
        <v>1</v>
      </c>
      <c r="E47" s="16"/>
      <c r="F47" s="16">
        <v>12.516104444861419</v>
      </c>
      <c r="G47" s="16">
        <v>0.40391280121656398</v>
      </c>
      <c r="H47" s="18" t="s">
        <v>4</v>
      </c>
    </row>
    <row r="48" spans="1:8" x14ac:dyDescent="0.2">
      <c r="A48" s="16" t="s">
        <v>52</v>
      </c>
      <c r="B48" s="16" t="s">
        <v>2</v>
      </c>
      <c r="C48" s="23">
        <v>3.1</v>
      </c>
      <c r="D48" s="16">
        <v>0</v>
      </c>
      <c r="E48" s="16"/>
      <c r="F48" s="16">
        <v>11.460352420806894</v>
      </c>
      <c r="G48" s="16">
        <v>0.49483491711210298</v>
      </c>
      <c r="H48" s="18" t="s">
        <v>4</v>
      </c>
    </row>
    <row r="49" spans="1:8" x14ac:dyDescent="0.2">
      <c r="A49" s="16" t="s">
        <v>15</v>
      </c>
      <c r="B49" s="16" t="s">
        <v>6</v>
      </c>
      <c r="C49" s="23">
        <v>1.4</v>
      </c>
      <c r="D49" s="16">
        <v>1</v>
      </c>
      <c r="E49" s="16"/>
      <c r="F49" s="16">
        <v>12.447383165359504</v>
      </c>
      <c r="G49" s="16">
        <v>0.53416405280259205</v>
      </c>
      <c r="H49" s="18" t="s">
        <v>4</v>
      </c>
    </row>
    <row r="50" spans="1:8" x14ac:dyDescent="0.2">
      <c r="E50" t="s">
        <v>248</v>
      </c>
      <c r="F50">
        <f>AVERAGE(F5:F49)</f>
        <v>13.036206431717925</v>
      </c>
      <c r="G50">
        <f>AVERAGE(G5:G49)</f>
        <v>2.5878248429764685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P34692"/>
  <sheetViews>
    <sheetView workbookViewId="0"/>
  </sheetViews>
  <sheetFormatPr baseColWidth="10" defaultRowHeight="16" x14ac:dyDescent="0.2"/>
  <cols>
    <col min="1" max="1" width="24.6640625" customWidth="1"/>
  </cols>
  <sheetData>
    <row r="1" spans="1:67" s="3" customFormat="1" ht="19" x14ac:dyDescent="0.25">
      <c r="A1" s="3" t="s">
        <v>258</v>
      </c>
    </row>
    <row r="2" spans="1:67" s="3" customFormat="1" ht="19" x14ac:dyDescent="0.25">
      <c r="A2" s="3" t="s">
        <v>63</v>
      </c>
    </row>
    <row r="4" spans="1:67" s="4" customFormat="1" x14ac:dyDescent="0.2">
      <c r="A4" s="9" t="s">
        <v>0</v>
      </c>
      <c r="B4" s="4">
        <v>73</v>
      </c>
      <c r="C4" s="4">
        <v>58</v>
      </c>
      <c r="D4" s="4">
        <v>42</v>
      </c>
      <c r="E4" s="4">
        <v>22</v>
      </c>
      <c r="F4" s="4">
        <v>43</v>
      </c>
      <c r="G4" s="4">
        <v>18</v>
      </c>
      <c r="H4" s="4">
        <v>6</v>
      </c>
      <c r="I4" s="4">
        <v>13</v>
      </c>
      <c r="J4" s="4">
        <v>75</v>
      </c>
      <c r="K4" s="4">
        <v>34</v>
      </c>
      <c r="L4" s="4">
        <v>19</v>
      </c>
      <c r="M4" s="4">
        <v>49</v>
      </c>
      <c r="N4" s="4">
        <v>7</v>
      </c>
      <c r="O4" s="4">
        <v>20</v>
      </c>
      <c r="P4" s="4">
        <v>51</v>
      </c>
      <c r="Q4" s="4">
        <v>16</v>
      </c>
      <c r="R4" s="4">
        <v>44</v>
      </c>
      <c r="S4" s="4">
        <v>71</v>
      </c>
      <c r="T4" s="4">
        <v>37</v>
      </c>
      <c r="U4" s="4">
        <v>12</v>
      </c>
      <c r="V4" s="4">
        <v>15</v>
      </c>
      <c r="W4" s="4">
        <v>53</v>
      </c>
      <c r="X4" s="4">
        <v>8</v>
      </c>
      <c r="Y4" s="4">
        <v>10</v>
      </c>
      <c r="Z4" s="4">
        <v>11</v>
      </c>
      <c r="AA4" s="4">
        <v>17</v>
      </c>
      <c r="AB4" s="4">
        <v>38</v>
      </c>
      <c r="AC4" s="4">
        <v>40</v>
      </c>
      <c r="AD4" s="4">
        <v>45</v>
      </c>
      <c r="AE4" s="4">
        <v>47</v>
      </c>
      <c r="AF4" s="4">
        <v>48</v>
      </c>
      <c r="AG4" s="4">
        <v>57</v>
      </c>
      <c r="AH4" s="4">
        <v>61</v>
      </c>
      <c r="AI4" s="4">
        <v>62</v>
      </c>
      <c r="AJ4" s="4">
        <v>35</v>
      </c>
      <c r="AK4" s="4">
        <v>69</v>
      </c>
      <c r="AL4" s="4">
        <v>4</v>
      </c>
      <c r="AM4" s="4">
        <v>65</v>
      </c>
      <c r="AN4" s="4">
        <v>68</v>
      </c>
      <c r="AO4" s="4">
        <v>24</v>
      </c>
      <c r="AP4" s="4">
        <v>55</v>
      </c>
      <c r="AQ4" s="4">
        <v>39</v>
      </c>
      <c r="AR4" s="4">
        <v>9</v>
      </c>
      <c r="AS4" s="4">
        <v>3</v>
      </c>
      <c r="AT4" s="4">
        <v>25</v>
      </c>
      <c r="AU4" s="4">
        <v>28</v>
      </c>
      <c r="AV4" s="4">
        <v>23</v>
      </c>
      <c r="AW4" s="4">
        <v>5</v>
      </c>
    </row>
    <row r="5" spans="1:67" x14ac:dyDescent="0.2">
      <c r="A5" s="9" t="s">
        <v>1</v>
      </c>
      <c r="B5" t="s">
        <v>2</v>
      </c>
      <c r="C5" t="s">
        <v>5</v>
      </c>
      <c r="D5" t="s">
        <v>6</v>
      </c>
      <c r="E5" t="s">
        <v>5</v>
      </c>
      <c r="F5" t="s">
        <v>5</v>
      </c>
      <c r="G5" t="s">
        <v>5</v>
      </c>
      <c r="H5" t="s">
        <v>5</v>
      </c>
      <c r="I5" t="s">
        <v>6</v>
      </c>
      <c r="J5" t="s">
        <v>5</v>
      </c>
      <c r="K5" t="s">
        <v>5</v>
      </c>
      <c r="L5" t="s">
        <v>5</v>
      </c>
      <c r="M5" t="s">
        <v>2</v>
      </c>
      <c r="N5" t="s">
        <v>6</v>
      </c>
      <c r="O5" t="s">
        <v>6</v>
      </c>
      <c r="P5" t="s">
        <v>2</v>
      </c>
      <c r="Q5" t="s">
        <v>2</v>
      </c>
      <c r="R5" t="s">
        <v>6</v>
      </c>
      <c r="S5" t="s">
        <v>5</v>
      </c>
      <c r="T5" t="s">
        <v>6</v>
      </c>
      <c r="U5" t="s">
        <v>5</v>
      </c>
      <c r="V5" t="s">
        <v>5</v>
      </c>
      <c r="W5" t="s">
        <v>5</v>
      </c>
      <c r="X5" t="s">
        <v>6</v>
      </c>
      <c r="Y5" t="s">
        <v>5</v>
      </c>
      <c r="Z5" t="s">
        <v>6</v>
      </c>
      <c r="AA5" t="s">
        <v>6</v>
      </c>
      <c r="AB5" t="s">
        <v>6</v>
      </c>
      <c r="AC5" t="s">
        <v>6</v>
      </c>
      <c r="AD5" t="s">
        <v>5</v>
      </c>
      <c r="AE5" t="s">
        <v>5</v>
      </c>
      <c r="AF5" t="s">
        <v>6</v>
      </c>
      <c r="AG5" t="s">
        <v>2</v>
      </c>
      <c r="AH5" t="s">
        <v>2</v>
      </c>
      <c r="AI5" t="s">
        <v>6</v>
      </c>
      <c r="AJ5" t="s">
        <v>6</v>
      </c>
      <c r="AK5" t="s">
        <v>2</v>
      </c>
      <c r="AL5" t="s">
        <v>2</v>
      </c>
      <c r="AM5" t="s">
        <v>5</v>
      </c>
      <c r="AN5" t="s">
        <v>5</v>
      </c>
      <c r="AO5" t="s">
        <v>5</v>
      </c>
      <c r="AP5" t="s">
        <v>2</v>
      </c>
      <c r="AQ5" t="s">
        <v>2</v>
      </c>
      <c r="AR5" t="s">
        <v>5</v>
      </c>
      <c r="AS5" t="s">
        <v>6</v>
      </c>
      <c r="AT5" t="s">
        <v>2</v>
      </c>
      <c r="AU5" t="s">
        <v>2</v>
      </c>
      <c r="AV5" t="s">
        <v>6</v>
      </c>
      <c r="AW5" t="s">
        <v>2</v>
      </c>
    </row>
    <row r="6" spans="1:67" x14ac:dyDescent="0.2">
      <c r="A6" s="9" t="s">
        <v>9</v>
      </c>
      <c r="B6" s="5" t="s">
        <v>7</v>
      </c>
      <c r="C6" s="5" t="s">
        <v>7</v>
      </c>
      <c r="D6" s="5" t="s">
        <v>7</v>
      </c>
      <c r="E6" s="5" t="s">
        <v>7</v>
      </c>
      <c r="F6" s="5" t="s">
        <v>7</v>
      </c>
      <c r="G6" s="5" t="s">
        <v>7</v>
      </c>
      <c r="H6" s="5" t="s">
        <v>7</v>
      </c>
      <c r="I6" s="5" t="s">
        <v>7</v>
      </c>
      <c r="J6" s="5" t="s">
        <v>7</v>
      </c>
      <c r="K6" s="5" t="s">
        <v>7</v>
      </c>
      <c r="L6" s="6" t="s">
        <v>4</v>
      </c>
      <c r="M6" s="6" t="s">
        <v>4</v>
      </c>
      <c r="N6" s="6" t="s">
        <v>4</v>
      </c>
      <c r="O6" s="6" t="s">
        <v>4</v>
      </c>
      <c r="P6" s="6" t="s">
        <v>4</v>
      </c>
      <c r="Q6" s="6" t="s">
        <v>4</v>
      </c>
      <c r="R6" s="6" t="s">
        <v>4</v>
      </c>
      <c r="S6" s="6" t="s">
        <v>4</v>
      </c>
      <c r="T6" s="6" t="s">
        <v>4</v>
      </c>
      <c r="U6" s="6" t="s">
        <v>4</v>
      </c>
      <c r="V6" s="6" t="s">
        <v>4</v>
      </c>
      <c r="W6" s="6" t="s">
        <v>4</v>
      </c>
      <c r="X6" s="6" t="s">
        <v>4</v>
      </c>
      <c r="Y6" s="6" t="s">
        <v>4</v>
      </c>
      <c r="Z6" s="6" t="s">
        <v>4</v>
      </c>
      <c r="AA6" s="6" t="s">
        <v>4</v>
      </c>
      <c r="AB6" s="6" t="s">
        <v>4</v>
      </c>
      <c r="AC6" s="6" t="s">
        <v>4</v>
      </c>
      <c r="AD6" s="6" t="s">
        <v>4</v>
      </c>
      <c r="AE6" s="6" t="s">
        <v>4</v>
      </c>
      <c r="AF6" s="6" t="s">
        <v>4</v>
      </c>
      <c r="AG6" s="6" t="s">
        <v>4</v>
      </c>
      <c r="AH6" s="6" t="s">
        <v>4</v>
      </c>
      <c r="AI6" s="6" t="s">
        <v>4</v>
      </c>
      <c r="AJ6" s="6" t="s">
        <v>4</v>
      </c>
      <c r="AK6" s="6" t="s">
        <v>4</v>
      </c>
      <c r="AL6" s="6" t="s">
        <v>4</v>
      </c>
      <c r="AM6" s="6" t="s">
        <v>4</v>
      </c>
      <c r="AN6" s="6" t="s">
        <v>4</v>
      </c>
      <c r="AO6" s="6" t="s">
        <v>4</v>
      </c>
      <c r="AP6" t="s">
        <v>8</v>
      </c>
      <c r="AQ6" t="s">
        <v>8</v>
      </c>
      <c r="AR6" t="s">
        <v>8</v>
      </c>
      <c r="AS6" t="s">
        <v>8</v>
      </c>
      <c r="AT6" t="s">
        <v>8</v>
      </c>
      <c r="AU6" t="s">
        <v>8</v>
      </c>
      <c r="AV6" t="s">
        <v>8</v>
      </c>
      <c r="AW6" t="s">
        <v>8</v>
      </c>
    </row>
    <row r="7" spans="1:67" x14ac:dyDescent="0.2">
      <c r="A7" s="9" t="s">
        <v>10</v>
      </c>
      <c r="B7">
        <v>13.424266323447235</v>
      </c>
      <c r="C7">
        <v>13.714829206466682</v>
      </c>
      <c r="D7">
        <v>14.032191276550298</v>
      </c>
      <c r="E7">
        <v>14.404325962066654</v>
      </c>
      <c r="F7">
        <v>14.187853336334239</v>
      </c>
      <c r="G7">
        <v>13.383084028959281</v>
      </c>
      <c r="H7">
        <v>13.438380211591728</v>
      </c>
      <c r="I7">
        <v>13.377968996763236</v>
      </c>
      <c r="J7">
        <v>13.596451029181488</v>
      </c>
      <c r="K7">
        <v>13.44701740145684</v>
      </c>
      <c r="L7">
        <v>12.601437300443656</v>
      </c>
      <c r="M7">
        <v>12.950840212404735</v>
      </c>
      <c r="N7">
        <v>12.356869459152229</v>
      </c>
      <c r="O7">
        <v>11.869163274765024</v>
      </c>
      <c r="P7">
        <v>11.460352420806894</v>
      </c>
      <c r="Q7">
        <v>13.104161715134985</v>
      </c>
      <c r="R7">
        <v>13.092987516894944</v>
      </c>
      <c r="S7">
        <v>14.555638074874889</v>
      </c>
      <c r="T7">
        <v>13.352224797010429</v>
      </c>
      <c r="U7">
        <v>13.316855400800712</v>
      </c>
      <c r="V7">
        <v>13.722657680511482</v>
      </c>
      <c r="W7">
        <v>13.647256851196296</v>
      </c>
      <c r="X7">
        <v>12.79381915926934</v>
      </c>
      <c r="Y7">
        <v>13.012191273272045</v>
      </c>
      <c r="Z7">
        <v>12.516104444861419</v>
      </c>
      <c r="AA7">
        <v>13.216666673775769</v>
      </c>
      <c r="AB7">
        <v>12.447383165359504</v>
      </c>
      <c r="AC7">
        <v>12.656129106879241</v>
      </c>
      <c r="AD7">
        <v>12.651005238294609</v>
      </c>
      <c r="AE7">
        <v>13.070266943424947</v>
      </c>
      <c r="AF7">
        <v>12.308704137802131</v>
      </c>
      <c r="AG7">
        <v>12.664272516965873</v>
      </c>
      <c r="AH7">
        <v>12.994865156710155</v>
      </c>
      <c r="AI7">
        <v>12.687904089689262</v>
      </c>
      <c r="AJ7">
        <v>12.096050739288337</v>
      </c>
      <c r="AK7">
        <v>13.484780773520477</v>
      </c>
      <c r="AL7">
        <v>12.970210768282421</v>
      </c>
      <c r="AM7">
        <v>13.603899002075202</v>
      </c>
      <c r="AN7">
        <v>13.803459644317634</v>
      </c>
      <c r="AO7">
        <v>13.704347372055061</v>
      </c>
      <c r="AP7">
        <v>12.57964679598809</v>
      </c>
      <c r="AQ7">
        <v>11.55630540847779</v>
      </c>
      <c r="AR7">
        <v>12.858085855841644</v>
      </c>
      <c r="AS7">
        <v>12.620104774832733</v>
      </c>
      <c r="AT7">
        <v>13.011760450899608</v>
      </c>
      <c r="AU7">
        <v>11.87412142753602</v>
      </c>
      <c r="AV7">
        <v>12.479619979858406</v>
      </c>
      <c r="AW7">
        <v>12.734844177961357</v>
      </c>
    </row>
    <row r="8" spans="1:67" x14ac:dyDescent="0.2">
      <c r="A8" s="9" t="s">
        <v>64</v>
      </c>
      <c r="B8">
        <v>0.11561012691016</v>
      </c>
      <c r="C8">
        <v>0.54116393023485698</v>
      </c>
      <c r="D8">
        <v>0.19558795407027399</v>
      </c>
      <c r="E8">
        <v>0.36487297714480799</v>
      </c>
      <c r="F8">
        <v>0.37832073181320702</v>
      </c>
      <c r="G8">
        <v>0.20011415581672101</v>
      </c>
      <c r="H8">
        <v>0.53022667080582198</v>
      </c>
      <c r="I8">
        <v>0.38209389491526302</v>
      </c>
      <c r="J8">
        <v>0.23283958960578999</v>
      </c>
      <c r="K8">
        <v>4.7187946029691202E-2</v>
      </c>
      <c r="L8">
        <v>-2.1932249114472401E-2</v>
      </c>
      <c r="M8">
        <v>0.23736962237699399</v>
      </c>
      <c r="N8">
        <v>4.6508806987403901E-2</v>
      </c>
      <c r="O8">
        <v>7.8884997374490104E-2</v>
      </c>
      <c r="P8">
        <v>0.160867360288309</v>
      </c>
      <c r="Q8">
        <v>-0.14576755580650899</v>
      </c>
      <c r="R8">
        <v>2.2949606251499801E-2</v>
      </c>
      <c r="S8">
        <v>7.7422963489194599E-2</v>
      </c>
      <c r="T8">
        <v>-0.24786677828326001</v>
      </c>
      <c r="U8">
        <v>0.17024975867761799</v>
      </c>
      <c r="V8">
        <v>1.8939236433468301E-2</v>
      </c>
      <c r="W8">
        <v>0.41666704346269001</v>
      </c>
      <c r="X8">
        <v>0.44837590319002801</v>
      </c>
      <c r="Y8">
        <v>9.5921001112481794E-2</v>
      </c>
      <c r="Z8">
        <v>0.32779103566409801</v>
      </c>
      <c r="AA8">
        <v>-0.33084847004442702</v>
      </c>
      <c r="AB8">
        <v>-0.65211492995532705</v>
      </c>
      <c r="AC8">
        <v>-0.31872269577797702</v>
      </c>
      <c r="AD8">
        <v>0.197057467862609</v>
      </c>
      <c r="AE8">
        <v>-0.51949056988444997</v>
      </c>
      <c r="AF8">
        <v>-3.7256597234663097E-2</v>
      </c>
      <c r="AG8">
        <v>0.44363798418336498</v>
      </c>
      <c r="AH8">
        <v>4.8545265765607297E-2</v>
      </c>
      <c r="AI8">
        <v>0.13055512791929899</v>
      </c>
      <c r="AJ8">
        <v>0.26682301837267097</v>
      </c>
      <c r="AK8">
        <v>-0.52715377095410798</v>
      </c>
      <c r="AL8">
        <v>2.8050153011183701E-2</v>
      </c>
      <c r="AM8">
        <v>0.114184858892693</v>
      </c>
      <c r="AN8">
        <v>-0.37002392448348997</v>
      </c>
      <c r="AO8">
        <v>-4.0427673633710901E-2</v>
      </c>
      <c r="AP8">
        <v>-0.83700060857693603</v>
      </c>
      <c r="AQ8">
        <v>-5.6242561165489299E-2</v>
      </c>
      <c r="AR8">
        <v>-5.4347251355072998E-2</v>
      </c>
      <c r="AS8">
        <v>-0.94874391975608396</v>
      </c>
      <c r="AT8">
        <v>-2.8071082458694E-2</v>
      </c>
      <c r="AU8">
        <v>-0.64135095813401499</v>
      </c>
      <c r="AV8">
        <v>-0.78312848756176001</v>
      </c>
      <c r="AW8">
        <v>-0.74335868834135899</v>
      </c>
    </row>
    <row r="9" spans="1:67" x14ac:dyDescent="0.2">
      <c r="A9" t="s">
        <v>3</v>
      </c>
      <c r="B9">
        <v>0.19666568137842699</v>
      </c>
      <c r="C9">
        <v>0.199546545347036</v>
      </c>
      <c r="D9">
        <v>0.377988958469338</v>
      </c>
      <c r="E9">
        <v>0.22844618509648801</v>
      </c>
      <c r="F9">
        <v>0.200368593825625</v>
      </c>
      <c r="G9">
        <v>6.7009274490450799E-2</v>
      </c>
      <c r="H9">
        <v>0.27015121692730099</v>
      </c>
      <c r="I9">
        <v>0.10042195458587801</v>
      </c>
      <c r="J9">
        <v>0.33222042724148398</v>
      </c>
      <c r="K9">
        <v>4.15466147115209E-2</v>
      </c>
      <c r="L9">
        <v>0.13909310244254899</v>
      </c>
      <c r="M9">
        <v>-4.1050471367002399E-2</v>
      </c>
      <c r="N9">
        <v>-2.0312729460667301E-2</v>
      </c>
      <c r="O9">
        <v>0.36704834708270301</v>
      </c>
      <c r="P9">
        <v>0.49483491711210298</v>
      </c>
      <c r="Q9">
        <v>-1.5055262834058E-2</v>
      </c>
      <c r="R9">
        <v>1.3289362859903699E-2</v>
      </c>
      <c r="S9">
        <v>-4.00792865165343E-2</v>
      </c>
      <c r="T9">
        <v>-0.42691571823728303</v>
      </c>
      <c r="U9">
        <v>-0.16419870213986701</v>
      </c>
      <c r="V9">
        <v>-7.1982330918893306E-2</v>
      </c>
      <c r="W9">
        <v>-0.75552370508456301</v>
      </c>
      <c r="X9">
        <v>0.116624801025884</v>
      </c>
      <c r="Y9">
        <v>-0.12557141898062399</v>
      </c>
      <c r="Z9">
        <v>0.40391280121656398</v>
      </c>
      <c r="AA9">
        <v>0.14508294810867101</v>
      </c>
      <c r="AB9">
        <v>0.53416405280259205</v>
      </c>
      <c r="AC9">
        <v>0.25480115898400402</v>
      </c>
      <c r="AD9">
        <v>0.103061836458582</v>
      </c>
      <c r="AE9">
        <v>-0.171092681636277</v>
      </c>
      <c r="AF9">
        <v>0.354178546831661</v>
      </c>
      <c r="AG9">
        <v>0.29768366059864398</v>
      </c>
      <c r="AH9">
        <v>0.25796323157235801</v>
      </c>
      <c r="AI9">
        <v>0.232068520760947</v>
      </c>
      <c r="AJ9">
        <v>0.22238867427612</v>
      </c>
      <c r="AK9">
        <v>-0.37762534221876598</v>
      </c>
      <c r="AL9">
        <v>-4.5974605678382498E-3</v>
      </c>
      <c r="AM9">
        <v>-7.9445850104012894E-2</v>
      </c>
      <c r="AN9">
        <v>-0.208245680053742</v>
      </c>
      <c r="AO9">
        <v>-0.27294636539189199</v>
      </c>
      <c r="AP9">
        <v>-0.63551644477659996</v>
      </c>
      <c r="AQ9">
        <v>-0.86993855497424799</v>
      </c>
      <c r="AR9">
        <v>-0.122484338542606</v>
      </c>
      <c r="AS9">
        <v>-0.105622472663086</v>
      </c>
      <c r="AT9">
        <v>-1.02923168080973E-2</v>
      </c>
      <c r="AU9">
        <v>-0.479265604094604</v>
      </c>
      <c r="AV9">
        <v>-0.120943271946842</v>
      </c>
      <c r="AW9">
        <v>-0.16684633555113601</v>
      </c>
      <c r="BO9">
        <f>AVERAGE(L9:BG9)</f>
        <v>-3.5509378493051413E-2</v>
      </c>
    </row>
    <row r="59" spans="5:5" x14ac:dyDescent="0.2">
      <c r="E59" s="1"/>
    </row>
    <row r="71" spans="21:21" x14ac:dyDescent="0.2">
      <c r="U71" s="1"/>
    </row>
    <row r="214" spans="32:32" x14ac:dyDescent="0.2">
      <c r="AF214" s="1"/>
    </row>
    <row r="267" spans="14:14" x14ac:dyDescent="0.2">
      <c r="N267" s="1"/>
    </row>
    <row r="310" spans="8:8" x14ac:dyDescent="0.2">
      <c r="H310" s="1"/>
    </row>
    <row r="313" spans="8:8" x14ac:dyDescent="0.2">
      <c r="H313" s="1"/>
    </row>
    <row r="331" spans="33:33" x14ac:dyDescent="0.2">
      <c r="AG331" s="1"/>
    </row>
    <row r="392" spans="34:34" x14ac:dyDescent="0.2">
      <c r="AH392" s="1"/>
    </row>
    <row r="419" spans="36:45" x14ac:dyDescent="0.2">
      <c r="AJ419" s="1"/>
    </row>
    <row r="421" spans="36:45" x14ac:dyDescent="0.2">
      <c r="AS421" s="1"/>
    </row>
    <row r="448" spans="7:28" x14ac:dyDescent="0.2">
      <c r="G448" s="1"/>
      <c r="AB448" s="1"/>
    </row>
    <row r="466" spans="67:67" x14ac:dyDescent="0.2">
      <c r="BO466" s="1"/>
    </row>
    <row r="565" spans="44:44" x14ac:dyDescent="0.2">
      <c r="AR565" s="1"/>
    </row>
    <row r="587" spans="6:11" x14ac:dyDescent="0.2">
      <c r="K587" s="1"/>
    </row>
    <row r="588" spans="6:11" x14ac:dyDescent="0.2">
      <c r="F588" s="1"/>
    </row>
    <row r="595" spans="13:13" x14ac:dyDescent="0.2">
      <c r="M595" s="1"/>
    </row>
    <row r="621" spans="67:67" x14ac:dyDescent="0.2">
      <c r="BO621" s="1"/>
    </row>
    <row r="663" spans="11:48" x14ac:dyDescent="0.2">
      <c r="AV663" s="1"/>
    </row>
    <row r="670" spans="11:48" x14ac:dyDescent="0.2">
      <c r="K670" s="1"/>
    </row>
    <row r="684" spans="27:27" x14ac:dyDescent="0.2">
      <c r="AA684" s="1"/>
    </row>
    <row r="716" spans="3:3" x14ac:dyDescent="0.2">
      <c r="C716" s="1"/>
    </row>
    <row r="721" spans="7:31" x14ac:dyDescent="0.2">
      <c r="V721" s="1"/>
    </row>
    <row r="727" spans="7:31" x14ac:dyDescent="0.2">
      <c r="AE727" s="1"/>
    </row>
    <row r="728" spans="7:31" x14ac:dyDescent="0.2">
      <c r="G728" s="1"/>
    </row>
    <row r="757" spans="30:45" x14ac:dyDescent="0.2">
      <c r="AD757" s="1"/>
      <c r="AS757" s="1"/>
    </row>
    <row r="799" spans="25:25" x14ac:dyDescent="0.2">
      <c r="Y799" s="1"/>
    </row>
    <row r="833" spans="20:20" x14ac:dyDescent="0.2">
      <c r="T833" s="1"/>
    </row>
    <row r="982" spans="2:2" ht="16" customHeight="1" x14ac:dyDescent="0.2"/>
    <row r="983" spans="2:2" s="7" customFormat="1" x14ac:dyDescent="0.2">
      <c r="B983" s="8"/>
    </row>
    <row r="997" spans="41:45" x14ac:dyDescent="0.2">
      <c r="AO997" s="1"/>
    </row>
    <row r="1002" spans="41:45" x14ac:dyDescent="0.2">
      <c r="AS1002" s="1"/>
    </row>
    <row r="1064" spans="68:68" x14ac:dyDescent="0.2">
      <c r="BP1064" s="1"/>
    </row>
    <row r="1142" spans="5:5" x14ac:dyDescent="0.2">
      <c r="E1142" s="1"/>
    </row>
    <row r="1203" spans="39:39" x14ac:dyDescent="0.2">
      <c r="AM1203" s="1"/>
    </row>
    <row r="1227" spans="14:14" x14ac:dyDescent="0.2">
      <c r="N1227" s="1"/>
    </row>
    <row r="1314" spans="6:6" x14ac:dyDescent="0.2">
      <c r="F1314" s="1"/>
    </row>
    <row r="1387" spans="15:15" x14ac:dyDescent="0.2">
      <c r="O1387" s="1"/>
    </row>
    <row r="1400" spans="23:25" x14ac:dyDescent="0.2">
      <c r="Y1400" s="1"/>
    </row>
    <row r="1401" spans="23:25" x14ac:dyDescent="0.2">
      <c r="W1401" s="1"/>
    </row>
    <row r="1409" spans="6:6" x14ac:dyDescent="0.2">
      <c r="F1409" s="1"/>
    </row>
    <row r="1701" spans="3:21" x14ac:dyDescent="0.2">
      <c r="C1701" s="1"/>
      <c r="U1701" s="1"/>
    </row>
    <row r="1791" spans="17:17" x14ac:dyDescent="0.2">
      <c r="Q1791" s="1"/>
    </row>
    <row r="1832" spans="8:8" x14ac:dyDescent="0.2">
      <c r="H1832" s="1"/>
    </row>
    <row r="1917" spans="37:37" x14ac:dyDescent="0.2">
      <c r="AK1917" s="1"/>
    </row>
    <row r="1927" spans="5:5" x14ac:dyDescent="0.2">
      <c r="E1927" s="1"/>
    </row>
    <row r="1957" spans="12:12" x14ac:dyDescent="0.2">
      <c r="L1957" s="1"/>
    </row>
    <row r="1974" spans="6:23" x14ac:dyDescent="0.2">
      <c r="F1974" s="1"/>
    </row>
    <row r="1979" spans="6:23" x14ac:dyDescent="0.2">
      <c r="W1979" s="1"/>
    </row>
    <row r="2083" spans="22:22" x14ac:dyDescent="0.2">
      <c r="V2083" s="1"/>
    </row>
    <row r="2209" spans="19:39" x14ac:dyDescent="0.2">
      <c r="AM2209" s="1"/>
    </row>
    <row r="2217" spans="19:39" x14ac:dyDescent="0.2">
      <c r="S2217" s="1"/>
      <c r="X2217" s="1"/>
    </row>
    <row r="2247" spans="5:25" x14ac:dyDescent="0.2">
      <c r="Y2247" s="1"/>
    </row>
    <row r="2252" spans="5:25" x14ac:dyDescent="0.2">
      <c r="E2252" s="1"/>
    </row>
    <row r="2359" spans="19:19" x14ac:dyDescent="0.2">
      <c r="S2359" s="1"/>
    </row>
    <row r="2408" spans="23:34" x14ac:dyDescent="0.2">
      <c r="W2408" s="1"/>
      <c r="AB2408" s="1"/>
    </row>
    <row r="2409" spans="23:34" x14ac:dyDescent="0.2">
      <c r="AH2409" s="1"/>
    </row>
    <row r="2500" spans="23:23" x14ac:dyDescent="0.2">
      <c r="W2500" s="1"/>
    </row>
    <row r="2516" spans="25:26" x14ac:dyDescent="0.2">
      <c r="Y2516" s="1"/>
    </row>
    <row r="2525" spans="25:26" x14ac:dyDescent="0.2">
      <c r="Z2525" s="1"/>
    </row>
    <row r="2585" spans="33:33" x14ac:dyDescent="0.2">
      <c r="AG2585" s="1"/>
    </row>
    <row r="2653" spans="7:7" x14ac:dyDescent="0.2">
      <c r="G2653" s="1"/>
    </row>
    <row r="2666" spans="36:36" x14ac:dyDescent="0.2">
      <c r="AJ2666" s="1"/>
    </row>
    <row r="2687" spans="48:48" x14ac:dyDescent="0.2">
      <c r="AV2687" s="1"/>
    </row>
    <row r="2707" spans="48:48" x14ac:dyDescent="0.2">
      <c r="AV2707" s="1"/>
    </row>
    <row r="2885" spans="9:9" x14ac:dyDescent="0.2">
      <c r="I2885" s="1"/>
    </row>
    <row r="2929" spans="2:44" x14ac:dyDescent="0.2">
      <c r="AR2929" s="1"/>
    </row>
    <row r="2942" spans="2:44" x14ac:dyDescent="0.2">
      <c r="B2942" s="1"/>
    </row>
    <row r="2957" spans="42:42" x14ac:dyDescent="0.2">
      <c r="AP2957" s="1"/>
    </row>
    <row r="2967" spans="13:13" x14ac:dyDescent="0.2">
      <c r="M2967" s="1"/>
    </row>
    <row r="2981" spans="5:5" x14ac:dyDescent="0.2">
      <c r="E2981" s="1"/>
    </row>
    <row r="3022" spans="2:2" x14ac:dyDescent="0.2">
      <c r="B3022" s="1"/>
    </row>
    <row r="3031" spans="4:20" x14ac:dyDescent="0.2">
      <c r="D3031" s="1"/>
    </row>
    <row r="3040" spans="4:20" x14ac:dyDescent="0.2">
      <c r="T3040" s="1"/>
    </row>
    <row r="3061" spans="26:26" x14ac:dyDescent="0.2">
      <c r="Z3061" s="1"/>
    </row>
    <row r="3101" spans="44:44" x14ac:dyDescent="0.2">
      <c r="AR3101" s="1"/>
    </row>
    <row r="3121" spans="12:42" x14ac:dyDescent="0.2">
      <c r="L3121" s="1"/>
    </row>
    <row r="3126" spans="12:42" x14ac:dyDescent="0.2">
      <c r="AP3126" s="1"/>
    </row>
    <row r="3144" spans="37:37" x14ac:dyDescent="0.2">
      <c r="AK3144" s="1"/>
    </row>
    <row r="3182" spans="4:4" x14ac:dyDescent="0.2">
      <c r="D3182" s="1"/>
    </row>
    <row r="3224" spans="7:7" x14ac:dyDescent="0.2">
      <c r="G3224" s="1"/>
    </row>
    <row r="3353" spans="4:47" x14ac:dyDescent="0.2">
      <c r="D3353" s="1"/>
    </row>
    <row r="3354" spans="4:47" x14ac:dyDescent="0.2">
      <c r="AU3354" s="1"/>
    </row>
    <row r="3366" spans="2:46" x14ac:dyDescent="0.2">
      <c r="B3366" s="1"/>
      <c r="AT3366" s="1"/>
    </row>
    <row r="3378" spans="6:28" x14ac:dyDescent="0.2">
      <c r="F3378" s="1"/>
      <c r="AB3378" s="1"/>
    </row>
    <row r="3424" spans="44:44" x14ac:dyDescent="0.2">
      <c r="AR3424" s="1"/>
    </row>
    <row r="3484" spans="67:67" x14ac:dyDescent="0.2">
      <c r="BO3484" s="1"/>
    </row>
    <row r="3566" spans="5:22" x14ac:dyDescent="0.2">
      <c r="R3566" s="1"/>
      <c r="V3566" s="1"/>
    </row>
    <row r="3567" spans="5:22" x14ac:dyDescent="0.2">
      <c r="E3567" s="1"/>
    </row>
    <row r="3583" spans="46:46" x14ac:dyDescent="0.2">
      <c r="AT3583" s="1"/>
    </row>
    <row r="3678" spans="68:68" x14ac:dyDescent="0.2">
      <c r="BP3678" s="1"/>
    </row>
    <row r="3720" spans="21:21" x14ac:dyDescent="0.2">
      <c r="U3720" s="1"/>
    </row>
    <row r="3798" spans="48:48" x14ac:dyDescent="0.2">
      <c r="AV3798" s="1"/>
    </row>
    <row r="3820" spans="10:18" x14ac:dyDescent="0.2">
      <c r="J3820" s="1"/>
    </row>
    <row r="3821" spans="10:18" x14ac:dyDescent="0.2">
      <c r="R3821" s="1"/>
    </row>
    <row r="3904" spans="23:23" x14ac:dyDescent="0.2">
      <c r="W3904" s="1"/>
    </row>
    <row r="3966" spans="13:13" x14ac:dyDescent="0.2">
      <c r="M3966" s="1"/>
    </row>
    <row r="4043" spans="41:68" x14ac:dyDescent="0.2">
      <c r="AO4043" s="1"/>
      <c r="BP4043" s="1"/>
    </row>
    <row r="4088" spans="26:26" x14ac:dyDescent="0.2">
      <c r="Z4088" s="1"/>
    </row>
    <row r="4248" spans="27:27" x14ac:dyDescent="0.2">
      <c r="AA4248" s="1"/>
    </row>
    <row r="4263" spans="44:44" x14ac:dyDescent="0.2">
      <c r="AR4263" s="1"/>
    </row>
    <row r="4283" spans="4:4" x14ac:dyDescent="0.2">
      <c r="D4283" s="1"/>
    </row>
    <row r="4312" spans="34:41" x14ac:dyDescent="0.2">
      <c r="AH4312" s="1"/>
    </row>
    <row r="4315" spans="34:41" x14ac:dyDescent="0.2">
      <c r="AO4315" s="1"/>
    </row>
    <row r="4340" spans="16:36" x14ac:dyDescent="0.2">
      <c r="AJ4340" s="1"/>
    </row>
    <row r="4342" spans="16:36" x14ac:dyDescent="0.2">
      <c r="P4342" s="1"/>
    </row>
    <row r="4361" spans="20:42" x14ac:dyDescent="0.2">
      <c r="T4361" s="1"/>
      <c r="AP4361" s="1"/>
    </row>
    <row r="4413" spans="28:28" x14ac:dyDescent="0.2">
      <c r="AB4413" s="1"/>
    </row>
    <row r="4469" spans="32:32" x14ac:dyDescent="0.2">
      <c r="AF4469" s="1"/>
    </row>
    <row r="4501" spans="36:36" x14ac:dyDescent="0.2">
      <c r="AJ4501" s="1"/>
    </row>
    <row r="4533" spans="11:44" x14ac:dyDescent="0.2">
      <c r="AR4533" s="1"/>
    </row>
    <row r="4537" spans="11:44" x14ac:dyDescent="0.2">
      <c r="K4537" s="1"/>
    </row>
    <row r="4589" spans="34:42" x14ac:dyDescent="0.2">
      <c r="AH4589" s="1"/>
      <c r="AP4589" s="1"/>
    </row>
    <row r="4679" spans="28:28" x14ac:dyDescent="0.2">
      <c r="AB4679" s="1"/>
    </row>
    <row r="4792" spans="8:30" x14ac:dyDescent="0.2">
      <c r="I4792" s="1"/>
      <c r="AD4792" s="1"/>
    </row>
    <row r="4795" spans="8:30" x14ac:dyDescent="0.2">
      <c r="H4795" s="1"/>
      <c r="R4795" s="1"/>
    </row>
    <row r="4802" spans="18:18" x14ac:dyDescent="0.2">
      <c r="R4802" s="1"/>
    </row>
    <row r="4821" spans="39:39" x14ac:dyDescent="0.2">
      <c r="AM4821" s="1"/>
    </row>
    <row r="4834" spans="27:38" x14ac:dyDescent="0.2">
      <c r="AJ4834" s="1"/>
    </row>
    <row r="4848" spans="27:38" x14ac:dyDescent="0.2">
      <c r="AA4848" s="1"/>
      <c r="AL4848" s="1"/>
    </row>
    <row r="4894" spans="32:32" x14ac:dyDescent="0.2">
      <c r="AF4894" s="1"/>
    </row>
    <row r="4986" spans="1:1" x14ac:dyDescent="0.2">
      <c r="A4986" s="2"/>
    </row>
    <row r="5122" spans="7:43" x14ac:dyDescent="0.2">
      <c r="G5122" s="1"/>
      <c r="T5122" s="1"/>
    </row>
    <row r="5126" spans="7:43" x14ac:dyDescent="0.2">
      <c r="AQ5126" s="1"/>
    </row>
    <row r="5206" spans="19:19" x14ac:dyDescent="0.2">
      <c r="S5206" s="1"/>
    </row>
    <row r="5283" spans="25:47" x14ac:dyDescent="0.2">
      <c r="Y5283" s="1"/>
      <c r="AJ5283" s="1"/>
      <c r="AU5283" s="1"/>
    </row>
    <row r="5389" spans="10:10" x14ac:dyDescent="0.2">
      <c r="J5389" s="1"/>
    </row>
    <row r="5442" spans="16:16" x14ac:dyDescent="0.2">
      <c r="P5442" s="1"/>
    </row>
    <row r="5465" spans="16:16" x14ac:dyDescent="0.2">
      <c r="P5465" s="1"/>
    </row>
    <row r="5481" spans="6:6" x14ac:dyDescent="0.2">
      <c r="F5481" s="1"/>
    </row>
    <row r="5502" spans="12:12" x14ac:dyDescent="0.2">
      <c r="L5502" s="1"/>
    </row>
    <row r="5515" spans="12:12" x14ac:dyDescent="0.2">
      <c r="L5515" s="1"/>
    </row>
    <row r="5532" spans="7:7" x14ac:dyDescent="0.2">
      <c r="G5532" s="1"/>
    </row>
    <row r="5556" spans="6:36" x14ac:dyDescent="0.2">
      <c r="F5556" s="1"/>
      <c r="AJ5556" s="1"/>
    </row>
    <row r="5756" spans="46:46" x14ac:dyDescent="0.2">
      <c r="AT5756" s="1"/>
    </row>
    <row r="5774" spans="42:42" x14ac:dyDescent="0.2">
      <c r="AP5774" s="1"/>
    </row>
    <row r="5789" spans="32:32" x14ac:dyDescent="0.2">
      <c r="AF5789" s="1"/>
    </row>
    <row r="5846" spans="14:14" x14ac:dyDescent="0.2">
      <c r="N5846" s="1"/>
    </row>
    <row r="5935" spans="17:17" x14ac:dyDescent="0.2">
      <c r="Q5935" s="1"/>
    </row>
    <row r="5996" spans="43:43" x14ac:dyDescent="0.2">
      <c r="AQ5996" s="1"/>
    </row>
    <row r="6014" spans="25:25" x14ac:dyDescent="0.2">
      <c r="Y6014" s="1"/>
    </row>
    <row r="6133" spans="14:14" x14ac:dyDescent="0.2">
      <c r="N6133" s="1"/>
    </row>
    <row r="6148" spans="11:29" x14ac:dyDescent="0.2">
      <c r="K6148" s="1"/>
      <c r="AC6148" s="1"/>
    </row>
    <row r="6173" spans="11:16" x14ac:dyDescent="0.2">
      <c r="K6173" s="1"/>
      <c r="P6173" s="1"/>
    </row>
    <row r="6227" spans="11:11" x14ac:dyDescent="0.2">
      <c r="K6227" s="1"/>
    </row>
    <row r="6286" spans="41:41" x14ac:dyDescent="0.2">
      <c r="AO6286" s="1"/>
    </row>
    <row r="6327" spans="9:9" x14ac:dyDescent="0.2">
      <c r="I6327" s="1"/>
    </row>
    <row r="6355" spans="24:46" x14ac:dyDescent="0.2">
      <c r="X6355" s="1"/>
    </row>
    <row r="6363" spans="24:46" x14ac:dyDescent="0.2">
      <c r="AT6363" s="1"/>
    </row>
    <row r="6479" spans="14:14" x14ac:dyDescent="0.2">
      <c r="N6479" s="1"/>
    </row>
    <row r="6549" spans="11:11" x14ac:dyDescent="0.2">
      <c r="K6549" s="1"/>
    </row>
    <row r="6570" spans="17:17" x14ac:dyDescent="0.2">
      <c r="Q6570" s="1"/>
    </row>
    <row r="6722" spans="32:32" x14ac:dyDescent="0.2">
      <c r="AF6722" s="1"/>
    </row>
    <row r="6746" spans="20:20" x14ac:dyDescent="0.2">
      <c r="T6746" s="1"/>
    </row>
    <row r="6775" spans="18:18" x14ac:dyDescent="0.2">
      <c r="R6775" s="1"/>
    </row>
    <row r="6884" spans="45:45" x14ac:dyDescent="0.2">
      <c r="AS6884" s="1"/>
    </row>
    <row r="6901" spans="10:24" x14ac:dyDescent="0.2">
      <c r="X6901" s="1"/>
    </row>
    <row r="6902" spans="10:24" x14ac:dyDescent="0.2">
      <c r="J6902" s="1"/>
    </row>
    <row r="6965" spans="5:32" x14ac:dyDescent="0.2">
      <c r="E6965" s="1"/>
      <c r="AF6965" s="1"/>
    </row>
    <row r="6977" spans="37:38" x14ac:dyDescent="0.2">
      <c r="AL6977" s="1"/>
    </row>
    <row r="6984" spans="37:38" x14ac:dyDescent="0.2">
      <c r="AK6984" s="1"/>
    </row>
    <row r="6994" spans="32:32" x14ac:dyDescent="0.2">
      <c r="AF6994" s="1"/>
    </row>
    <row r="7036" spans="15:15" x14ac:dyDescent="0.2">
      <c r="O7036" s="1"/>
    </row>
    <row r="7053" spans="21:21" x14ac:dyDescent="0.2">
      <c r="U7053" s="1"/>
    </row>
    <row r="7293" spans="47:47" x14ac:dyDescent="0.2">
      <c r="AU7293" s="1"/>
    </row>
    <row r="7297" spans="19:19" x14ac:dyDescent="0.2">
      <c r="S7297" s="1"/>
    </row>
    <row r="7342" spans="28:28" x14ac:dyDescent="0.2">
      <c r="AB7342" s="1"/>
    </row>
    <row r="7361" spans="35:38" x14ac:dyDescent="0.2">
      <c r="AL7361" s="1"/>
    </row>
    <row r="7368" spans="35:38" x14ac:dyDescent="0.2">
      <c r="AI7368" s="1"/>
    </row>
    <row r="7393" spans="2:2" x14ac:dyDescent="0.2">
      <c r="B7393" s="1"/>
    </row>
    <row r="7583" spans="30:30" x14ac:dyDescent="0.2">
      <c r="AD7583" s="1"/>
    </row>
    <row r="7615" spans="4:4" x14ac:dyDescent="0.2">
      <c r="D7615" s="1"/>
    </row>
    <row r="7634" spans="19:47" x14ac:dyDescent="0.2">
      <c r="S7634" s="1"/>
    </row>
    <row r="7642" spans="19:47" x14ac:dyDescent="0.2">
      <c r="AU7642" s="1"/>
    </row>
    <row r="7697" spans="27:27" x14ac:dyDescent="0.2">
      <c r="AA7697" s="1"/>
    </row>
    <row r="7731" spans="16:28" x14ac:dyDescent="0.2">
      <c r="P7731" s="1"/>
    </row>
    <row r="7733" spans="16:28" x14ac:dyDescent="0.2">
      <c r="AB7733" s="1"/>
    </row>
    <row r="7800" spans="31:34" x14ac:dyDescent="0.2">
      <c r="AE7800" s="1"/>
      <c r="AH7800" s="1"/>
    </row>
    <row r="7861" spans="38:38" x14ac:dyDescent="0.2">
      <c r="AL7861" s="1"/>
    </row>
    <row r="7897" spans="33:33" x14ac:dyDescent="0.2">
      <c r="AG7897" s="1"/>
    </row>
    <row r="7913" spans="10:10" x14ac:dyDescent="0.2">
      <c r="J7913" s="1"/>
    </row>
    <row r="7957" spans="48:48" x14ac:dyDescent="0.2">
      <c r="AV7957" s="1"/>
    </row>
    <row r="8030" spans="41:41" x14ac:dyDescent="0.2">
      <c r="AO8030" s="1"/>
    </row>
    <row r="8050" spans="18:18" x14ac:dyDescent="0.2">
      <c r="R8050" s="1"/>
    </row>
    <row r="8095" spans="44:44" x14ac:dyDescent="0.2">
      <c r="AR8095" s="1"/>
    </row>
    <row r="8111" spans="23:35" x14ac:dyDescent="0.2">
      <c r="W8111" s="1"/>
    </row>
    <row r="8112" spans="23:35" x14ac:dyDescent="0.2">
      <c r="AI8112" s="1"/>
    </row>
    <row r="8149" spans="3:41" x14ac:dyDescent="0.2">
      <c r="C8149" s="1"/>
      <c r="AO8149" s="1"/>
    </row>
    <row r="8174" spans="6:6" x14ac:dyDescent="0.2">
      <c r="F8174" s="1"/>
    </row>
    <row r="8209" spans="24:45" x14ac:dyDescent="0.2">
      <c r="X8209" s="1"/>
    </row>
    <row r="8210" spans="24:45" x14ac:dyDescent="0.2">
      <c r="AS8210" s="1"/>
    </row>
    <row r="8276" spans="31:31" x14ac:dyDescent="0.2">
      <c r="AE8276" s="1"/>
    </row>
    <row r="8393" spans="4:47" x14ac:dyDescent="0.2">
      <c r="D8393" s="1"/>
      <c r="AU8393" s="1"/>
    </row>
    <row r="8479" spans="4:4" x14ac:dyDescent="0.2">
      <c r="D8479" s="1"/>
    </row>
    <row r="8495" spans="31:31" x14ac:dyDescent="0.2">
      <c r="AE8495" s="1"/>
    </row>
    <row r="8517" spans="22:45" x14ac:dyDescent="0.2">
      <c r="AS8517" s="1"/>
    </row>
    <row r="8521" spans="22:45" x14ac:dyDescent="0.2">
      <c r="V8521" s="1"/>
    </row>
    <row r="8526" spans="22:45" x14ac:dyDescent="0.2">
      <c r="AF8526" s="1"/>
    </row>
    <row r="8574" spans="19:19" x14ac:dyDescent="0.2">
      <c r="S8574" s="1"/>
    </row>
    <row r="8693" spans="9:9" x14ac:dyDescent="0.2">
      <c r="I8693" s="1"/>
    </row>
    <row r="8738" spans="14:46" x14ac:dyDescent="0.2">
      <c r="N8738" s="1"/>
    </row>
    <row r="8743" spans="14:46" x14ac:dyDescent="0.2">
      <c r="AT8743" s="1"/>
    </row>
    <row r="8978" spans="42:42" x14ac:dyDescent="0.2">
      <c r="AP8978" s="1"/>
    </row>
    <row r="9027" spans="16:16" x14ac:dyDescent="0.2">
      <c r="P9027" s="1"/>
    </row>
    <row r="9042" spans="24:24" x14ac:dyDescent="0.2">
      <c r="X9042" s="1"/>
    </row>
    <row r="9078" spans="20:20" x14ac:dyDescent="0.2">
      <c r="T9078" s="1"/>
    </row>
    <row r="9092" spans="40:40" x14ac:dyDescent="0.2">
      <c r="AN9092" s="1"/>
    </row>
    <row r="9110" spans="8:8" x14ac:dyDescent="0.2">
      <c r="H9110" s="1"/>
    </row>
    <row r="9168" spans="12:35" x14ac:dyDescent="0.2">
      <c r="L9168" s="1"/>
      <c r="AI9168" s="1"/>
    </row>
    <row r="9179" spans="48:48" x14ac:dyDescent="0.2">
      <c r="AV9179" s="1"/>
    </row>
    <row r="9186" spans="32:32" x14ac:dyDescent="0.2">
      <c r="AF9186" s="1"/>
    </row>
    <row r="9262" spans="10:15" x14ac:dyDescent="0.2">
      <c r="O9262" s="1"/>
    </row>
    <row r="9263" spans="10:15" x14ac:dyDescent="0.2">
      <c r="J9263" s="1"/>
    </row>
    <row r="9273" spans="15:15" x14ac:dyDescent="0.2">
      <c r="O9273" s="1"/>
    </row>
    <row r="9343" spans="4:4" x14ac:dyDescent="0.2">
      <c r="D9343" s="1"/>
    </row>
    <row r="9357" spans="36:36" x14ac:dyDescent="0.2">
      <c r="AJ9357" s="1"/>
    </row>
    <row r="9374" spans="10:10" x14ac:dyDescent="0.2">
      <c r="J9374" s="1"/>
    </row>
    <row r="9409" spans="3:3" x14ac:dyDescent="0.2">
      <c r="C9409" s="1"/>
    </row>
    <row r="9483" spans="43:43" x14ac:dyDescent="0.2">
      <c r="AQ9483" s="1"/>
    </row>
    <row r="9508" spans="3:32" x14ac:dyDescent="0.2">
      <c r="C9508" s="1"/>
      <c r="O9508" s="1"/>
      <c r="U9508" s="1"/>
      <c r="AF9508" s="1"/>
    </row>
    <row r="9531" spans="2:2" x14ac:dyDescent="0.2">
      <c r="B9531" s="1"/>
    </row>
    <row r="9587" spans="49:49" x14ac:dyDescent="0.2">
      <c r="AW9587" s="1"/>
    </row>
    <row r="9666" spans="38:38" x14ac:dyDescent="0.2">
      <c r="AL9666" s="1"/>
    </row>
    <row r="9701" spans="7:7" x14ac:dyDescent="0.2">
      <c r="G9701" s="1"/>
    </row>
    <row r="9729" spans="25:25" x14ac:dyDescent="0.2">
      <c r="Y9729" s="1"/>
    </row>
    <row r="9746" spans="30:30" x14ac:dyDescent="0.2">
      <c r="AD9746" s="1"/>
    </row>
    <row r="9767" spans="34:35" x14ac:dyDescent="0.2">
      <c r="AH9767" s="1"/>
    </row>
    <row r="9770" spans="34:35" x14ac:dyDescent="0.2">
      <c r="AI9770" s="1"/>
    </row>
    <row r="9781" spans="6:6" x14ac:dyDescent="0.2">
      <c r="F9781" s="1"/>
    </row>
    <row r="9814" spans="19:19" x14ac:dyDescent="0.2">
      <c r="S9814" s="1"/>
    </row>
    <row r="9989" spans="38:38" x14ac:dyDescent="0.2">
      <c r="AL9989" s="1"/>
    </row>
    <row r="10018" spans="45:45" x14ac:dyDescent="0.2">
      <c r="AS10018" s="1"/>
    </row>
    <row r="10047" spans="5:5" x14ac:dyDescent="0.2">
      <c r="E10047" s="1"/>
    </row>
    <row r="10056" spans="4:4" x14ac:dyDescent="0.2">
      <c r="D10056" s="1"/>
    </row>
    <row r="10096" spans="13:13" x14ac:dyDescent="0.2">
      <c r="M10096" s="1"/>
    </row>
    <row r="10102" spans="15:23" x14ac:dyDescent="0.2">
      <c r="R10102" s="1"/>
      <c r="W10102" s="1"/>
    </row>
    <row r="10105" spans="15:23" x14ac:dyDescent="0.2">
      <c r="O10105" s="1"/>
    </row>
    <row r="10201" spans="18:18" x14ac:dyDescent="0.2">
      <c r="R10201" s="1"/>
    </row>
    <row r="10215" spans="15:33" x14ac:dyDescent="0.2">
      <c r="P10215" s="1"/>
      <c r="AE10215" s="1"/>
      <c r="AG10215" s="1"/>
    </row>
    <row r="10224" spans="15:33" x14ac:dyDescent="0.2">
      <c r="O10224" s="1"/>
    </row>
    <row r="10239" spans="31:41" x14ac:dyDescent="0.2">
      <c r="AE10239" s="1"/>
      <c r="AO10239" s="1"/>
    </row>
    <row r="10257" spans="29:30" x14ac:dyDescent="0.2">
      <c r="AC10257" s="1"/>
      <c r="AD10257" s="1"/>
    </row>
    <row r="10303" spans="25:27" x14ac:dyDescent="0.2">
      <c r="Y10303" s="1"/>
      <c r="AA10303" s="1"/>
    </row>
    <row r="10321" spans="27:30" x14ac:dyDescent="0.2">
      <c r="AD10321" s="1"/>
    </row>
    <row r="10332" spans="27:30" x14ac:dyDescent="0.2">
      <c r="AA10332" s="1"/>
    </row>
    <row r="10347" spans="4:26" x14ac:dyDescent="0.2">
      <c r="D10347" s="1"/>
    </row>
    <row r="10349" spans="4:26" x14ac:dyDescent="0.2">
      <c r="Z10349" s="1"/>
    </row>
    <row r="10374" spans="48:48" x14ac:dyDescent="0.2">
      <c r="AV10374" s="1"/>
    </row>
    <row r="10482" spans="14:14" x14ac:dyDescent="0.2">
      <c r="N10482" s="1"/>
    </row>
    <row r="10518" spans="26:26" x14ac:dyDescent="0.2">
      <c r="Z10518" s="1"/>
    </row>
    <row r="10556" spans="45:45" x14ac:dyDescent="0.2">
      <c r="AS10556" s="1"/>
    </row>
    <row r="10588" spans="27:27" x14ac:dyDescent="0.2">
      <c r="AA10588" s="1"/>
    </row>
    <row r="10597" spans="11:35" x14ac:dyDescent="0.2">
      <c r="K10597" s="1"/>
      <c r="AI10597" s="1"/>
    </row>
    <row r="10598" spans="11:35" x14ac:dyDescent="0.2">
      <c r="X10598" s="1"/>
    </row>
    <row r="10611" spans="2:2" x14ac:dyDescent="0.2">
      <c r="B10611" s="1"/>
    </row>
    <row r="10667" spans="36:67" x14ac:dyDescent="0.2">
      <c r="AJ10667" s="1"/>
    </row>
    <row r="10671" spans="36:67" x14ac:dyDescent="0.2">
      <c r="BO10671" s="1"/>
    </row>
    <row r="10690" spans="14:21" x14ac:dyDescent="0.2">
      <c r="U10690" s="1"/>
    </row>
    <row r="10702" spans="14:21" x14ac:dyDescent="0.2">
      <c r="N10702" s="1"/>
    </row>
    <row r="10714" spans="24:24" x14ac:dyDescent="0.2">
      <c r="X10714" s="1"/>
    </row>
    <row r="10764" spans="44:44" x14ac:dyDescent="0.2">
      <c r="AR10764" s="1"/>
    </row>
    <row r="10773" spans="14:14" x14ac:dyDescent="0.2">
      <c r="N10773" s="1"/>
    </row>
    <row r="10792" spans="19:19" x14ac:dyDescent="0.2">
      <c r="S10792" s="1"/>
    </row>
    <row r="10844" spans="27:27" x14ac:dyDescent="0.2">
      <c r="AA10844" s="1"/>
    </row>
    <row r="10945" spans="41:41" x14ac:dyDescent="0.2">
      <c r="AO10945" s="1"/>
    </row>
    <row r="10997" spans="22:22" x14ac:dyDescent="0.2">
      <c r="V10997" s="1"/>
    </row>
    <row r="11018" spans="29:29" x14ac:dyDescent="0.2">
      <c r="AC11018" s="1"/>
    </row>
    <row r="11044" spans="15:30" x14ac:dyDescent="0.2">
      <c r="AA11044" s="1"/>
    </row>
    <row r="11046" spans="15:30" x14ac:dyDescent="0.2">
      <c r="O11046" s="1"/>
      <c r="AD11046" s="1"/>
    </row>
    <row r="11060" spans="29:29" x14ac:dyDescent="0.2">
      <c r="AC11060" s="1"/>
    </row>
    <row r="11076" spans="13:18" x14ac:dyDescent="0.2">
      <c r="R11076" s="1"/>
    </row>
    <row r="11077" spans="13:18" x14ac:dyDescent="0.2">
      <c r="M11077" s="1"/>
    </row>
    <row r="11116" spans="32:32" x14ac:dyDescent="0.2">
      <c r="AF11116" s="1"/>
    </row>
    <row r="11171" spans="4:4" x14ac:dyDescent="0.2">
      <c r="D11171" s="1"/>
    </row>
    <row r="11198" spans="34:34" x14ac:dyDescent="0.2">
      <c r="AH11198" s="1"/>
    </row>
    <row r="11221" spans="38:45" x14ac:dyDescent="0.2">
      <c r="AL11221" s="1"/>
    </row>
    <row r="11230" spans="38:45" x14ac:dyDescent="0.2">
      <c r="AS11230" s="1"/>
    </row>
    <row r="11237" spans="41:41" x14ac:dyDescent="0.2">
      <c r="AO11237" s="1"/>
    </row>
    <row r="11259" spans="25:25" x14ac:dyDescent="0.2">
      <c r="Y11259" s="1"/>
    </row>
    <row r="11303" spans="26:26" x14ac:dyDescent="0.2">
      <c r="Z11303" s="1"/>
    </row>
    <row r="11365" spans="11:45" x14ac:dyDescent="0.2">
      <c r="AF11365" s="1"/>
    </row>
    <row r="11373" spans="11:45" x14ac:dyDescent="0.2">
      <c r="K11373" s="1"/>
    </row>
    <row r="11376" spans="11:45" x14ac:dyDescent="0.2">
      <c r="M11376" s="1"/>
      <c r="AF11376" s="1"/>
      <c r="AK11376" s="1"/>
      <c r="AS11376" s="1"/>
    </row>
    <row r="11378" spans="33:33" x14ac:dyDescent="0.2">
      <c r="AG11378" s="1"/>
    </row>
    <row r="11407" spans="43:43" x14ac:dyDescent="0.2">
      <c r="AQ11407" s="1"/>
    </row>
    <row r="11419" spans="23:23" x14ac:dyDescent="0.2">
      <c r="W11419" s="1"/>
    </row>
    <row r="11433" spans="2:2" x14ac:dyDescent="0.2">
      <c r="B11433" s="1"/>
    </row>
    <row r="11452" spans="28:28" x14ac:dyDescent="0.2">
      <c r="AB11452" s="1"/>
    </row>
    <row r="11473" spans="39:39" x14ac:dyDescent="0.2">
      <c r="AM11473" s="1"/>
    </row>
    <row r="11515" spans="15:15" x14ac:dyDescent="0.2">
      <c r="O11515" s="1"/>
    </row>
    <row r="11546" spans="36:36" x14ac:dyDescent="0.2">
      <c r="AJ11546" s="1"/>
    </row>
    <row r="11617" spans="67:67" x14ac:dyDescent="0.2">
      <c r="BO11617" s="1"/>
    </row>
    <row r="11706" spans="9:9" x14ac:dyDescent="0.2">
      <c r="I11706" s="1"/>
    </row>
    <row r="11768" spans="16:45" x14ac:dyDescent="0.2">
      <c r="AS11768" s="1"/>
    </row>
    <row r="11770" spans="16:45" x14ac:dyDescent="0.2">
      <c r="Y11770" s="1"/>
    </row>
    <row r="11772" spans="16:45" x14ac:dyDescent="0.2">
      <c r="P11772" s="1"/>
    </row>
    <row r="11833" spans="26:26" x14ac:dyDescent="0.2">
      <c r="Z11833" s="1"/>
    </row>
    <row r="11861" spans="8:8" x14ac:dyDescent="0.2">
      <c r="H11861" s="1"/>
    </row>
    <row r="11931" spans="19:19" x14ac:dyDescent="0.2">
      <c r="S11931" s="1"/>
    </row>
    <row r="11955" spans="9:49" x14ac:dyDescent="0.2">
      <c r="I11955" s="1"/>
      <c r="AB11955" s="1"/>
    </row>
    <row r="11964" spans="9:49" x14ac:dyDescent="0.2">
      <c r="AW11964" s="1"/>
    </row>
    <row r="11999" spans="43:67" x14ac:dyDescent="0.2">
      <c r="BO11999" s="1"/>
    </row>
    <row r="12000" spans="43:67" x14ac:dyDescent="0.2">
      <c r="AQ12000" s="1"/>
    </row>
    <row r="12015" spans="38:38" x14ac:dyDescent="0.2">
      <c r="AL12015" s="1"/>
    </row>
    <row r="12071" spans="35:38" x14ac:dyDescent="0.2">
      <c r="AL12071" s="1"/>
    </row>
    <row r="12072" spans="35:38" x14ac:dyDescent="0.2">
      <c r="AI12072" s="1"/>
    </row>
    <row r="12102" spans="35:35" x14ac:dyDescent="0.2">
      <c r="AI12102" s="1"/>
    </row>
    <row r="12135" spans="12:18" x14ac:dyDescent="0.2">
      <c r="L12135" s="1"/>
    </row>
    <row r="12144" spans="12:18" x14ac:dyDescent="0.2">
      <c r="R12144" s="1"/>
    </row>
    <row r="12276" spans="40:40" x14ac:dyDescent="0.2">
      <c r="AN12276" s="1"/>
    </row>
    <row r="12301" spans="6:6" x14ac:dyDescent="0.2">
      <c r="F12301" s="1"/>
    </row>
    <row r="12380" spans="6:6" x14ac:dyDescent="0.2">
      <c r="F12380" s="1"/>
    </row>
    <row r="12405" spans="43:43" x14ac:dyDescent="0.2">
      <c r="AQ12405" s="1"/>
    </row>
    <row r="12425" spans="16:47" x14ac:dyDescent="0.2">
      <c r="P12425" s="1"/>
      <c r="AU12425" s="1"/>
    </row>
    <row r="12444" spans="14:14" x14ac:dyDescent="0.2">
      <c r="N12444" s="1"/>
    </row>
    <row r="12490" spans="23:23" x14ac:dyDescent="0.2">
      <c r="W12490" s="1"/>
    </row>
    <row r="12684" spans="15:21" x14ac:dyDescent="0.2">
      <c r="O12684" s="1"/>
      <c r="U12684" s="1"/>
    </row>
    <row r="12813" spans="42:42" x14ac:dyDescent="0.2">
      <c r="AP12813" s="1"/>
    </row>
    <row r="12898" spans="20:20" x14ac:dyDescent="0.2">
      <c r="T12898" s="1"/>
    </row>
    <row r="12955" spans="25:25" x14ac:dyDescent="0.2">
      <c r="Y12955" s="1"/>
    </row>
    <row r="12983" spans="68:68" x14ac:dyDescent="0.2">
      <c r="BP12983" s="1"/>
    </row>
    <row r="12999" spans="19:40" x14ac:dyDescent="0.2">
      <c r="AN12999" s="1"/>
    </row>
    <row r="13006" spans="19:40" x14ac:dyDescent="0.2">
      <c r="S13006" s="1"/>
    </row>
    <row r="13049" spans="15:23" x14ac:dyDescent="0.2">
      <c r="W13049" s="1"/>
    </row>
    <row r="13051" spans="15:23" x14ac:dyDescent="0.2">
      <c r="O13051" s="1"/>
    </row>
    <row r="13078" spans="10:10" x14ac:dyDescent="0.2">
      <c r="J13078" s="1"/>
    </row>
    <row r="13111" spans="38:38" x14ac:dyDescent="0.2">
      <c r="AL13111" s="1"/>
    </row>
    <row r="13172" spans="41:41" x14ac:dyDescent="0.2">
      <c r="AO13172" s="1"/>
    </row>
    <row r="13205" spans="21:21" x14ac:dyDescent="0.2">
      <c r="U13205" s="1"/>
    </row>
    <row r="13255" spans="32:32" x14ac:dyDescent="0.2">
      <c r="AF13255" s="1"/>
    </row>
    <row r="13278" spans="47:47" x14ac:dyDescent="0.2">
      <c r="AU13278" s="1"/>
    </row>
    <row r="13309" spans="14:14" x14ac:dyDescent="0.2">
      <c r="N13309" s="1"/>
    </row>
    <row r="13394" spans="25:34" x14ac:dyDescent="0.2">
      <c r="Y13394" s="1"/>
    </row>
    <row r="13405" spans="25:34" x14ac:dyDescent="0.2">
      <c r="AH13405" s="1"/>
    </row>
    <row r="13436" spans="34:34" x14ac:dyDescent="0.2">
      <c r="AH13436" s="1"/>
    </row>
    <row r="13495" spans="19:19" x14ac:dyDescent="0.2">
      <c r="S13495" s="1"/>
    </row>
    <row r="13531" spans="48:48" x14ac:dyDescent="0.2">
      <c r="AV13531" s="1"/>
    </row>
    <row r="13543" spans="28:40" x14ac:dyDescent="0.2">
      <c r="AB13543" s="1"/>
      <c r="AN13543" s="1"/>
    </row>
    <row r="13554" spans="9:9" x14ac:dyDescent="0.2">
      <c r="I13554" s="1"/>
    </row>
    <row r="13613" spans="23:23" x14ac:dyDescent="0.2">
      <c r="W13613" s="1"/>
    </row>
    <row r="13634" spans="29:29" x14ac:dyDescent="0.2">
      <c r="AC13634" s="1"/>
    </row>
    <row r="13652" spans="47:47" x14ac:dyDescent="0.2">
      <c r="AU13652" s="1"/>
    </row>
    <row r="13670" spans="9:10" x14ac:dyDescent="0.2">
      <c r="I13670" s="1"/>
      <c r="J13670" s="1"/>
    </row>
    <row r="13716" spans="10:46" x14ac:dyDescent="0.2">
      <c r="J13716" s="1"/>
      <c r="AT13716" s="1"/>
    </row>
    <row r="13753" spans="18:18" x14ac:dyDescent="0.2">
      <c r="R13753" s="1"/>
    </row>
    <row r="13768" spans="48:48" x14ac:dyDescent="0.2">
      <c r="AV13768" s="1"/>
    </row>
    <row r="13792" spans="23:32" x14ac:dyDescent="0.2">
      <c r="W13792" s="1"/>
      <c r="AF13792" s="1"/>
    </row>
    <row r="13793" spans="5:5" x14ac:dyDescent="0.2">
      <c r="E13793" s="1"/>
    </row>
    <row r="13853" spans="45:45" x14ac:dyDescent="0.2">
      <c r="AS13853" s="1"/>
    </row>
    <row r="13875" spans="45:68" x14ac:dyDescent="0.2">
      <c r="AS13875" s="1"/>
      <c r="BP13875" s="1"/>
    </row>
    <row r="13927" spans="24:24" x14ac:dyDescent="0.2">
      <c r="X13927" s="1"/>
    </row>
    <row r="13958" spans="35:35" x14ac:dyDescent="0.2">
      <c r="AI13958" s="1"/>
    </row>
    <row r="14009" spans="47:47" x14ac:dyDescent="0.2">
      <c r="AU14009" s="1"/>
    </row>
    <row r="14130" spans="23:23" x14ac:dyDescent="0.2">
      <c r="W14130" s="1"/>
    </row>
    <row r="14154" spans="37:37" x14ac:dyDescent="0.2">
      <c r="AK14154" s="1"/>
    </row>
    <row r="14175" spans="49:49" x14ac:dyDescent="0.2">
      <c r="AW14175" s="1"/>
    </row>
    <row r="14184" spans="14:68" x14ac:dyDescent="0.2">
      <c r="N14184" s="1"/>
    </row>
    <row r="14188" spans="14:68" x14ac:dyDescent="0.2">
      <c r="BP14188" s="1"/>
    </row>
    <row r="14259" spans="67:67" x14ac:dyDescent="0.2">
      <c r="BO14259" s="1"/>
    </row>
    <row r="14285" spans="23:23" x14ac:dyDescent="0.2">
      <c r="W14285" s="1"/>
    </row>
    <row r="14302" spans="2:68" x14ac:dyDescent="0.2">
      <c r="B14302" s="1"/>
      <c r="BP14302" s="1"/>
    </row>
    <row r="14366" spans="26:26" x14ac:dyDescent="0.2">
      <c r="Z14366" s="1"/>
    </row>
    <row r="14414" spans="19:19" x14ac:dyDescent="0.2">
      <c r="S14414" s="1"/>
    </row>
    <row r="14417" spans="31:67" x14ac:dyDescent="0.2">
      <c r="AE14417" s="1"/>
      <c r="BO14417" s="1"/>
    </row>
    <row r="14444" spans="5:5" x14ac:dyDescent="0.2">
      <c r="E14444" s="1"/>
    </row>
    <row r="14446" spans="5:5" x14ac:dyDescent="0.2">
      <c r="E14446" s="1"/>
    </row>
    <row r="14457" spans="37:37" x14ac:dyDescent="0.2">
      <c r="AK14457" s="1"/>
    </row>
    <row r="14495" spans="26:26" x14ac:dyDescent="0.2">
      <c r="Z14495" s="1"/>
    </row>
    <row r="14498" spans="15:20" x14ac:dyDescent="0.2">
      <c r="T14498" s="1"/>
    </row>
    <row r="14500" spans="15:20" x14ac:dyDescent="0.2">
      <c r="O14500" s="1"/>
    </row>
    <row r="14525" spans="38:38" x14ac:dyDescent="0.2">
      <c r="AL14525" s="1"/>
    </row>
    <row r="14590" spans="15:15" x14ac:dyDescent="0.2">
      <c r="O14590" s="1"/>
    </row>
    <row r="14603" spans="19:19" x14ac:dyDescent="0.2">
      <c r="S14603" s="1"/>
    </row>
    <row r="14628" spans="38:38" x14ac:dyDescent="0.2">
      <c r="AL14628" s="1"/>
    </row>
    <row r="14648" spans="48:48" x14ac:dyDescent="0.2">
      <c r="AV14648" s="1"/>
    </row>
    <row r="14717" spans="11:11" x14ac:dyDescent="0.2">
      <c r="K14717" s="1"/>
    </row>
    <row r="14728" spans="11:49" x14ac:dyDescent="0.2">
      <c r="AP14728" s="1"/>
    </row>
    <row r="14732" spans="11:49" x14ac:dyDescent="0.2">
      <c r="AS14732" s="1"/>
      <c r="AW14732" s="1"/>
    </row>
    <row r="14734" spans="11:49" x14ac:dyDescent="0.2">
      <c r="K14734" s="1"/>
    </row>
    <row r="14750" spans="10:10" x14ac:dyDescent="0.2">
      <c r="J14750" s="1"/>
    </row>
    <row r="14761" spans="47:47" x14ac:dyDescent="0.2">
      <c r="AU14761" s="1"/>
    </row>
    <row r="14792" spans="68:68" x14ac:dyDescent="0.2">
      <c r="BP14792" s="1"/>
    </row>
    <row r="14841" spans="39:39" x14ac:dyDescent="0.2">
      <c r="AM14841" s="1"/>
    </row>
    <row r="14849" spans="2:2" x14ac:dyDescent="0.2">
      <c r="B14849" s="1"/>
    </row>
    <row r="14986" spans="21:26" x14ac:dyDescent="0.2">
      <c r="Z14986" s="1"/>
    </row>
    <row r="14987" spans="21:26" x14ac:dyDescent="0.2">
      <c r="U14987" s="1"/>
    </row>
    <row r="15022" spans="24:24" x14ac:dyDescent="0.2">
      <c r="X15022" s="1"/>
    </row>
    <row r="15029" spans="46:46" x14ac:dyDescent="0.2">
      <c r="AT15029" s="1"/>
    </row>
    <row r="15051" spans="34:34" x14ac:dyDescent="0.2">
      <c r="AH15051" s="1"/>
    </row>
    <row r="15058" spans="21:67" x14ac:dyDescent="0.2">
      <c r="U15058" s="1"/>
    </row>
    <row r="15067" spans="21:67" x14ac:dyDescent="0.2">
      <c r="AB15067" s="1"/>
      <c r="AU15067" s="1"/>
      <c r="BO15067" s="1"/>
    </row>
    <row r="15130" spans="32:32" x14ac:dyDescent="0.2">
      <c r="AF15130" s="1"/>
    </row>
    <row r="15200" spans="18:18" x14ac:dyDescent="0.2">
      <c r="R15200" s="1"/>
    </row>
    <row r="15212" spans="34:34" x14ac:dyDescent="0.2">
      <c r="AH15212" s="1"/>
    </row>
    <row r="15240" spans="41:41" x14ac:dyDescent="0.2">
      <c r="AO15240" s="1"/>
    </row>
    <row r="15301" spans="39:39" x14ac:dyDescent="0.2">
      <c r="AM15301" s="1"/>
    </row>
    <row r="15352" spans="21:38" x14ac:dyDescent="0.2">
      <c r="U15352" s="1"/>
      <c r="AL15352" s="1"/>
    </row>
    <row r="15384" spans="24:41" x14ac:dyDescent="0.2">
      <c r="X15384" s="1"/>
    </row>
    <row r="15386" spans="24:41" x14ac:dyDescent="0.2">
      <c r="AD15386" s="1"/>
    </row>
    <row r="15389" spans="24:41" x14ac:dyDescent="0.2">
      <c r="AO15389" s="1"/>
    </row>
    <row r="15440" spans="2:2" x14ac:dyDescent="0.2">
      <c r="B15440" s="1"/>
    </row>
    <row r="15443" spans="22:40" x14ac:dyDescent="0.2">
      <c r="AA15443" s="1"/>
    </row>
    <row r="15444" spans="22:40" x14ac:dyDescent="0.2">
      <c r="V15444" s="1"/>
    </row>
    <row r="15453" spans="22:40" x14ac:dyDescent="0.2">
      <c r="AN15453" s="1"/>
    </row>
    <row r="15494" spans="15:15" x14ac:dyDescent="0.2">
      <c r="O15494" s="1"/>
    </row>
    <row r="15562" spans="31:31" x14ac:dyDescent="0.2">
      <c r="AE15562" s="1"/>
    </row>
    <row r="15569" spans="21:21" x14ac:dyDescent="0.2">
      <c r="U15569" s="1"/>
    </row>
    <row r="15634" spans="7:7" x14ac:dyDescent="0.2">
      <c r="G15634" s="1"/>
    </row>
    <row r="15680" spans="25:42" x14ac:dyDescent="0.2">
      <c r="Y15680" s="1"/>
      <c r="AP15680" s="1"/>
    </row>
    <row r="15713" spans="2:49" x14ac:dyDescent="0.2">
      <c r="AT15713" s="1"/>
    </row>
    <row r="15721" spans="2:49" x14ac:dyDescent="0.2">
      <c r="AW15721" s="1"/>
    </row>
    <row r="15726" spans="2:49" x14ac:dyDescent="0.2">
      <c r="B15726" s="1"/>
    </row>
    <row r="15731" spans="33:33" x14ac:dyDescent="0.2">
      <c r="AG15731" s="1"/>
    </row>
    <row r="15758" spans="32:32" x14ac:dyDescent="0.2">
      <c r="AF15758" s="1"/>
    </row>
    <row r="15765" spans="23:48" x14ac:dyDescent="0.2">
      <c r="W15765" s="1"/>
    </row>
    <row r="15769" spans="23:48" x14ac:dyDescent="0.2">
      <c r="AV15769" s="1"/>
    </row>
    <row r="15773" spans="23:48" x14ac:dyDescent="0.2">
      <c r="W15773" s="1"/>
      <c r="AM15773" s="1"/>
    </row>
    <row r="15794" spans="21:28" x14ac:dyDescent="0.2">
      <c r="U15794" s="1"/>
    </row>
    <row r="15798" spans="21:28" x14ac:dyDescent="0.2">
      <c r="AB15798" s="1"/>
    </row>
    <row r="15827" spans="33:33" x14ac:dyDescent="0.2">
      <c r="AG15827" s="1"/>
    </row>
    <row r="15926" spans="49:49" x14ac:dyDescent="0.2">
      <c r="AW15926" s="1"/>
    </row>
    <row r="15973" spans="38:38" x14ac:dyDescent="0.2">
      <c r="AL15973" s="1"/>
    </row>
    <row r="16022" spans="36:48" x14ac:dyDescent="0.2">
      <c r="AJ16022" s="1"/>
    </row>
    <row r="16027" spans="36:48" x14ac:dyDescent="0.2">
      <c r="AV16027" s="1"/>
    </row>
    <row r="16035" spans="27:27" x14ac:dyDescent="0.2">
      <c r="AA16035" s="1"/>
    </row>
    <row r="16134" spans="49:49" x14ac:dyDescent="0.2">
      <c r="AW16134" s="1"/>
    </row>
    <row r="16210" spans="15:38" x14ac:dyDescent="0.2">
      <c r="AH16210" s="1"/>
    </row>
    <row r="16214" spans="15:38" x14ac:dyDescent="0.2">
      <c r="O16214" s="1"/>
      <c r="AH16214" s="1"/>
      <c r="AL16214" s="1"/>
    </row>
    <row r="16227" spans="43:43" x14ac:dyDescent="0.2">
      <c r="AQ16227" s="1"/>
    </row>
    <row r="16283" spans="7:28" x14ac:dyDescent="0.2">
      <c r="G16283" s="1"/>
      <c r="AB16283" s="1"/>
    </row>
    <row r="16307" spans="31:32" x14ac:dyDescent="0.2">
      <c r="AE16307" s="1"/>
    </row>
    <row r="16314" spans="31:32" x14ac:dyDescent="0.2">
      <c r="AF16314" s="1"/>
    </row>
    <row r="16357" spans="32:46" x14ac:dyDescent="0.2">
      <c r="AT16357" s="1"/>
    </row>
    <row r="16368" spans="32:46" x14ac:dyDescent="0.2">
      <c r="AF16368" s="1"/>
    </row>
    <row r="16374" spans="5:5" x14ac:dyDescent="0.2">
      <c r="E16374" s="1"/>
    </row>
    <row r="16399" spans="4:4" x14ac:dyDescent="0.2">
      <c r="D16399" s="1"/>
    </row>
    <row r="16444" spans="9:10" x14ac:dyDescent="0.2">
      <c r="I16444" s="1"/>
      <c r="J16444" s="1"/>
    </row>
    <row r="16461" spans="33:46" x14ac:dyDescent="0.2">
      <c r="AG16461" s="1"/>
      <c r="AT16461" s="1"/>
    </row>
    <row r="16526" spans="29:29" x14ac:dyDescent="0.2">
      <c r="AC16526" s="1"/>
    </row>
    <row r="16660" spans="5:5" x14ac:dyDescent="0.2">
      <c r="E16660" s="1"/>
    </row>
    <row r="16679" spans="31:31" x14ac:dyDescent="0.2">
      <c r="AE16679" s="1"/>
    </row>
    <row r="16694" spans="32:32" x14ac:dyDescent="0.2">
      <c r="AF16694" s="1"/>
    </row>
    <row r="16780" spans="20:20" x14ac:dyDescent="0.2">
      <c r="T16780" s="1"/>
    </row>
    <row r="16785" spans="6:36" x14ac:dyDescent="0.2">
      <c r="F16785" s="1"/>
      <c r="AJ16785" s="1"/>
    </row>
    <row r="16789" spans="6:36" x14ac:dyDescent="0.2">
      <c r="M16789" s="1"/>
    </row>
    <row r="16826" spans="7:11" x14ac:dyDescent="0.2">
      <c r="G16826" s="1"/>
      <c r="K16826" s="1"/>
    </row>
    <row r="16842" spans="15:15" x14ac:dyDescent="0.2">
      <c r="O16842" s="1"/>
    </row>
    <row r="16862" spans="21:33" x14ac:dyDescent="0.2">
      <c r="U16862" s="1"/>
      <c r="AG16862" s="1"/>
    </row>
    <row r="16880" spans="48:48" x14ac:dyDescent="0.2">
      <c r="AV16880" s="1"/>
    </row>
    <row r="16915" spans="29:29" x14ac:dyDescent="0.2">
      <c r="AC16915" s="1"/>
    </row>
    <row r="16929" spans="35:40" x14ac:dyDescent="0.2">
      <c r="AI16929" s="1"/>
    </row>
    <row r="16939" spans="35:40" x14ac:dyDescent="0.2">
      <c r="AN16939" s="1"/>
    </row>
    <row r="16960" spans="22:36" x14ac:dyDescent="0.2">
      <c r="V16960" s="1"/>
      <c r="AJ16960" s="1"/>
    </row>
    <row r="17004" spans="9:9" x14ac:dyDescent="0.2">
      <c r="I17004" s="1"/>
    </row>
    <row r="17038" spans="23:36" x14ac:dyDescent="0.2">
      <c r="W17038" s="1"/>
      <c r="Z17038" s="1"/>
      <c r="AJ17038" s="1"/>
    </row>
    <row r="17098" spans="4:27" x14ac:dyDescent="0.2">
      <c r="D17098" s="1"/>
      <c r="AA17098" s="1"/>
    </row>
    <row r="17124" spans="24:24" x14ac:dyDescent="0.2">
      <c r="X17124" s="1"/>
    </row>
    <row r="17174" spans="23:23" x14ac:dyDescent="0.2">
      <c r="W17174" s="1"/>
    </row>
    <row r="17196" spans="49:49" x14ac:dyDescent="0.2">
      <c r="AW17196" s="1"/>
    </row>
    <row r="17217" spans="30:30" x14ac:dyDescent="0.2">
      <c r="AD17217" s="1"/>
    </row>
    <row r="17288" spans="15:15" x14ac:dyDescent="0.2">
      <c r="O17288" s="1"/>
    </row>
    <row r="17297" spans="27:41" x14ac:dyDescent="0.2">
      <c r="AO17297" s="1"/>
    </row>
    <row r="17303" spans="27:41" x14ac:dyDescent="0.2">
      <c r="AA17303" s="1"/>
    </row>
    <row r="17330" spans="16:22" x14ac:dyDescent="0.2">
      <c r="P17330" s="1"/>
    </row>
    <row r="17338" spans="16:22" x14ac:dyDescent="0.2">
      <c r="V17338" s="1"/>
    </row>
    <row r="17356" spans="19:19" x14ac:dyDescent="0.2">
      <c r="S17356" s="1"/>
    </row>
    <row r="17422" spans="45:68" x14ac:dyDescent="0.2">
      <c r="AS17422" s="1"/>
      <c r="BP17422" s="1"/>
    </row>
    <row r="17477" spans="18:18" x14ac:dyDescent="0.2">
      <c r="R17477" s="1"/>
    </row>
    <row r="17561" spans="46:46" x14ac:dyDescent="0.2">
      <c r="AT17561" s="1"/>
    </row>
    <row r="17596" spans="26:26" x14ac:dyDescent="0.2">
      <c r="Z17596" s="1"/>
    </row>
    <row r="17604" spans="2:34" x14ac:dyDescent="0.2">
      <c r="B17604" s="1"/>
    </row>
    <row r="17608" spans="2:34" x14ac:dyDescent="0.2">
      <c r="R17608" s="1"/>
    </row>
    <row r="17609" spans="2:34" x14ac:dyDescent="0.2">
      <c r="F17609" s="1"/>
      <c r="AG17609" s="1"/>
    </row>
    <row r="17610" spans="2:34" x14ac:dyDescent="0.2">
      <c r="U17610" s="1"/>
      <c r="AH17610" s="1"/>
    </row>
    <row r="17629" spans="25:25" x14ac:dyDescent="0.2">
      <c r="Y17629" s="1"/>
    </row>
    <row r="17713" spans="26:26" x14ac:dyDescent="0.2">
      <c r="Z17713" s="1"/>
    </row>
    <row r="17746" spans="8:32" x14ac:dyDescent="0.2">
      <c r="H17746" s="1"/>
      <c r="I17746" s="1"/>
    </row>
    <row r="17747" spans="8:32" x14ac:dyDescent="0.2">
      <c r="AF17747" s="1"/>
    </row>
    <row r="17749" spans="8:32" x14ac:dyDescent="0.2">
      <c r="V17749" s="1"/>
    </row>
    <row r="17752" spans="8:32" x14ac:dyDescent="0.2">
      <c r="AF17752" s="1"/>
    </row>
    <row r="17770" spans="18:29" x14ac:dyDescent="0.2">
      <c r="R17770" s="1"/>
    </row>
    <row r="17774" spans="18:29" x14ac:dyDescent="0.2">
      <c r="AC17774" s="1"/>
    </row>
    <row r="17849" spans="22:36" x14ac:dyDescent="0.2">
      <c r="AJ17849" s="1"/>
    </row>
    <row r="17855" spans="22:36" x14ac:dyDescent="0.2">
      <c r="V17855" s="1"/>
    </row>
    <row r="17859" spans="5:34" x14ac:dyDescent="0.2">
      <c r="E17859" s="1"/>
      <c r="AH17859" s="1"/>
    </row>
    <row r="17874" spans="34:49" x14ac:dyDescent="0.2">
      <c r="AH17874" s="1"/>
    </row>
    <row r="17884" spans="34:49" x14ac:dyDescent="0.2">
      <c r="AW17884" s="1"/>
    </row>
    <row r="17904" spans="19:19" x14ac:dyDescent="0.2">
      <c r="S17904" s="1"/>
    </row>
    <row r="17948" spans="11:11" x14ac:dyDescent="0.2">
      <c r="K17948" s="1"/>
    </row>
    <row r="18074" spans="48:48" x14ac:dyDescent="0.2">
      <c r="AV18074" s="1"/>
    </row>
    <row r="18084" spans="36:36" x14ac:dyDescent="0.2">
      <c r="AJ18084" s="1"/>
    </row>
    <row r="18104" spans="11:49" x14ac:dyDescent="0.2">
      <c r="K18104" s="1"/>
      <c r="AW18104" s="1"/>
    </row>
    <row r="18236" spans="5:5" x14ac:dyDescent="0.2">
      <c r="E18236" s="1"/>
    </row>
    <row r="18243" spans="17:17" x14ac:dyDescent="0.2">
      <c r="Q18243" s="1"/>
    </row>
    <row r="18310" spans="13:13" x14ac:dyDescent="0.2">
      <c r="M18310" s="1"/>
    </row>
    <row r="18340" spans="4:32" x14ac:dyDescent="0.2">
      <c r="E18340" s="1"/>
      <c r="J18340" s="1"/>
      <c r="AF18340" s="1"/>
    </row>
    <row r="18343" spans="4:32" x14ac:dyDescent="0.2">
      <c r="D18343" s="1"/>
    </row>
    <row r="18382" spans="12:12" x14ac:dyDescent="0.2">
      <c r="L18382" s="1"/>
    </row>
    <row r="18385" spans="16:36" x14ac:dyDescent="0.2">
      <c r="P18385" s="1"/>
      <c r="AJ18385" s="1"/>
    </row>
    <row r="18391" spans="16:36" x14ac:dyDescent="0.2">
      <c r="AJ18391" s="1"/>
    </row>
    <row r="18443" spans="10:49" x14ac:dyDescent="0.2">
      <c r="AW18443" s="1"/>
    </row>
    <row r="18448" spans="10:49" x14ac:dyDescent="0.2">
      <c r="J18448" s="1"/>
      <c r="AQ18448" s="1"/>
    </row>
    <row r="18550" spans="40:68" x14ac:dyDescent="0.2">
      <c r="AN18550" s="1"/>
    </row>
    <row r="18554" spans="40:68" x14ac:dyDescent="0.2">
      <c r="BP18554" s="1"/>
    </row>
    <row r="18581" spans="32:32" x14ac:dyDescent="0.2">
      <c r="AF18581" s="1"/>
    </row>
    <row r="18601" spans="45:45" x14ac:dyDescent="0.2">
      <c r="AS18601" s="1"/>
    </row>
    <row r="18618" spans="37:37" x14ac:dyDescent="0.2">
      <c r="AK18618" s="1"/>
    </row>
    <row r="18639" spans="8:25" x14ac:dyDescent="0.2">
      <c r="H18639" s="1"/>
      <c r="Y18639" s="1"/>
    </row>
    <row r="18701" spans="31:31" x14ac:dyDescent="0.2">
      <c r="AE18701" s="1"/>
    </row>
    <row r="18712" spans="5:5" x14ac:dyDescent="0.2">
      <c r="E18712" s="1"/>
    </row>
    <row r="18730" spans="35:45" x14ac:dyDescent="0.2">
      <c r="AI18730" s="1"/>
      <c r="AS18730" s="1"/>
    </row>
    <row r="18747" spans="18:18" x14ac:dyDescent="0.2">
      <c r="R18747" s="1"/>
    </row>
    <row r="18766" spans="32:32" x14ac:dyDescent="0.2">
      <c r="AF18766" s="1"/>
    </row>
    <row r="18923" spans="49:49" x14ac:dyDescent="0.2">
      <c r="AW18923" s="1"/>
    </row>
    <row r="18940" spans="36:36" x14ac:dyDescent="0.2">
      <c r="AJ18940" s="1"/>
    </row>
    <row r="18982" spans="29:29" x14ac:dyDescent="0.2">
      <c r="AC18982" s="1"/>
    </row>
    <row r="19067" spans="32:32" x14ac:dyDescent="0.2">
      <c r="AF19067" s="1"/>
    </row>
    <row r="19097" spans="41:41" x14ac:dyDescent="0.2">
      <c r="AO19097" s="1"/>
    </row>
    <row r="19118" spans="41:41" x14ac:dyDescent="0.2">
      <c r="AO19118" s="1"/>
    </row>
    <row r="19149" spans="10:10" x14ac:dyDescent="0.2">
      <c r="J19149" s="1"/>
    </row>
    <row r="19163" spans="2:2" x14ac:dyDescent="0.2">
      <c r="B19163" s="1"/>
    </row>
    <row r="19171" spans="32:32" x14ac:dyDescent="0.2">
      <c r="AF19171" s="1"/>
    </row>
    <row r="19190" spans="14:34" x14ac:dyDescent="0.2">
      <c r="N19190" s="1"/>
    </row>
    <row r="19197" spans="14:34" x14ac:dyDescent="0.2">
      <c r="AH19197" s="1"/>
    </row>
    <row r="19205" spans="19:19" x14ac:dyDescent="0.2">
      <c r="S19205" s="1"/>
    </row>
    <row r="19223" spans="4:39" x14ac:dyDescent="0.2">
      <c r="D19223" s="1"/>
      <c r="AM19223" s="1"/>
    </row>
    <row r="19278" spans="7:11" x14ac:dyDescent="0.2">
      <c r="K19278" s="1"/>
    </row>
    <row r="19279" spans="7:11" x14ac:dyDescent="0.2">
      <c r="G19279" s="1"/>
    </row>
    <row r="19280" spans="7:11" x14ac:dyDescent="0.2">
      <c r="G19280" s="1"/>
    </row>
    <row r="19281" spans="24:24" x14ac:dyDescent="0.2">
      <c r="X19281" s="1"/>
    </row>
    <row r="19305" spans="67:67" x14ac:dyDescent="0.2">
      <c r="BO19305" s="1"/>
    </row>
    <row r="19385" spans="10:32" x14ac:dyDescent="0.2">
      <c r="Q19385" s="1"/>
    </row>
    <row r="19386" spans="10:32" x14ac:dyDescent="0.2">
      <c r="J19386" s="1"/>
    </row>
    <row r="19390" spans="10:32" x14ac:dyDescent="0.2">
      <c r="AF19390" s="1"/>
    </row>
    <row r="19421" spans="38:41" x14ac:dyDescent="0.2">
      <c r="AL19421" s="1"/>
      <c r="AO19421" s="1"/>
    </row>
    <row r="19453" spans="35:35" x14ac:dyDescent="0.2">
      <c r="AI19453" s="1"/>
    </row>
    <row r="19468" spans="6:6" x14ac:dyDescent="0.2">
      <c r="F19468" s="1"/>
    </row>
    <row r="19502" spans="7:7" x14ac:dyDescent="0.2">
      <c r="G19502" s="1"/>
    </row>
    <row r="19509" spans="11:11" x14ac:dyDescent="0.2">
      <c r="K19509" s="1"/>
    </row>
    <row r="19521" spans="16:18" x14ac:dyDescent="0.2">
      <c r="P19521" s="1"/>
      <c r="R19521" s="1"/>
    </row>
    <row r="19586" spans="24:24" x14ac:dyDescent="0.2">
      <c r="X19586" s="1"/>
    </row>
    <row r="19631" spans="23:23" x14ac:dyDescent="0.2">
      <c r="W19631" s="1"/>
    </row>
    <row r="19683" spans="24:24" x14ac:dyDescent="0.2">
      <c r="X19683" s="1"/>
    </row>
    <row r="19729" spans="30:30" x14ac:dyDescent="0.2">
      <c r="AD19729" s="1"/>
    </row>
    <row r="19749" spans="24:31" x14ac:dyDescent="0.2">
      <c r="AE19749" s="1"/>
    </row>
    <row r="19758" spans="24:31" x14ac:dyDescent="0.2">
      <c r="X19758" s="1"/>
    </row>
    <row r="19777" spans="3:35" x14ac:dyDescent="0.2">
      <c r="C19777" s="1"/>
      <c r="AI19777" s="1"/>
    </row>
    <row r="19861" spans="31:31" x14ac:dyDescent="0.2">
      <c r="AE19861" s="1"/>
    </row>
    <row r="19885" spans="5:5" x14ac:dyDescent="0.2">
      <c r="E19885" s="1"/>
    </row>
    <row r="19910" spans="39:39" x14ac:dyDescent="0.2">
      <c r="AM19910" s="1"/>
    </row>
    <row r="20048" spans="21:21" x14ac:dyDescent="0.2">
      <c r="U20048" s="1"/>
    </row>
    <row r="20101" spans="36:45" x14ac:dyDescent="0.2">
      <c r="AJ20101" s="1"/>
    </row>
    <row r="20110" spans="36:45" x14ac:dyDescent="0.2">
      <c r="AS20110" s="1"/>
    </row>
    <row r="20115" spans="24:47" x14ac:dyDescent="0.2">
      <c r="AU20115" s="1"/>
    </row>
    <row r="20126" spans="24:47" x14ac:dyDescent="0.2">
      <c r="X20126" s="1"/>
    </row>
    <row r="20147" spans="10:10" x14ac:dyDescent="0.2">
      <c r="J20147" s="1"/>
    </row>
    <row r="20169" spans="49:49" x14ac:dyDescent="0.2">
      <c r="AW20169" s="1"/>
    </row>
    <row r="20308" spans="14:20" x14ac:dyDescent="0.2">
      <c r="T20308" s="1"/>
    </row>
    <row r="20318" spans="14:20" x14ac:dyDescent="0.2">
      <c r="N20318" s="1"/>
    </row>
    <row r="20342" spans="34:34" x14ac:dyDescent="0.2">
      <c r="AH20342" s="1"/>
    </row>
    <row r="20353" spans="12:38" x14ac:dyDescent="0.2">
      <c r="AL20353" s="1"/>
    </row>
    <row r="20358" spans="12:38" x14ac:dyDescent="0.2">
      <c r="L20358" s="1"/>
    </row>
    <row r="20421" spans="29:29" x14ac:dyDescent="0.2">
      <c r="AC20421" s="1"/>
    </row>
    <row r="20563" spans="3:3" x14ac:dyDescent="0.2">
      <c r="C20563" s="1"/>
    </row>
    <row r="20591" spans="38:38" x14ac:dyDescent="0.2">
      <c r="AL20591" s="1"/>
    </row>
    <row r="20603" spans="4:4" x14ac:dyDescent="0.2">
      <c r="D20603" s="1"/>
    </row>
    <row r="20656" spans="48:48" x14ac:dyDescent="0.2">
      <c r="AV20656" s="1"/>
    </row>
    <row r="20696" spans="67:67" x14ac:dyDescent="0.2">
      <c r="BO20696" s="1"/>
    </row>
    <row r="20707" spans="39:68" x14ac:dyDescent="0.2">
      <c r="AM20707" s="1"/>
    </row>
    <row r="20715" spans="39:68" x14ac:dyDescent="0.2">
      <c r="BP20715" s="1"/>
    </row>
    <row r="20735" spans="2:2" x14ac:dyDescent="0.2">
      <c r="B20735" s="1"/>
    </row>
    <row r="20764" spans="18:18" x14ac:dyDescent="0.2">
      <c r="R20764" s="1"/>
    </row>
    <row r="20792" spans="20:20" x14ac:dyDescent="0.2">
      <c r="T20792" s="1"/>
    </row>
    <row r="20820" spans="8:45" x14ac:dyDescent="0.2">
      <c r="N20820" s="1"/>
    </row>
    <row r="20825" spans="8:45" x14ac:dyDescent="0.2">
      <c r="AS20825" s="1"/>
    </row>
    <row r="20827" spans="8:45" x14ac:dyDescent="0.2">
      <c r="H20827" s="1"/>
    </row>
    <row r="20847" spans="8:8" x14ac:dyDescent="0.2">
      <c r="H20847" s="1"/>
    </row>
    <row r="20894" spans="48:48" x14ac:dyDescent="0.2">
      <c r="AV20894" s="1"/>
    </row>
    <row r="20897" spans="8:67" x14ac:dyDescent="0.2">
      <c r="H20897" s="1"/>
      <c r="I20897" s="1"/>
      <c r="BO20897" s="1"/>
    </row>
    <row r="20903" spans="8:67" x14ac:dyDescent="0.2">
      <c r="AL20903" s="1"/>
    </row>
    <row r="20908" spans="8:67" x14ac:dyDescent="0.2">
      <c r="AG20908" s="1"/>
    </row>
    <row r="20929" spans="3:3" x14ac:dyDescent="0.2">
      <c r="C20929" s="1"/>
    </row>
    <row r="20954" spans="11:20" x14ac:dyDescent="0.2">
      <c r="K20954" s="1"/>
      <c r="T20954" s="1"/>
    </row>
    <row r="21032" spans="3:31" x14ac:dyDescent="0.2">
      <c r="C21032" s="1"/>
    </row>
    <row r="21037" spans="3:31" x14ac:dyDescent="0.2">
      <c r="AE21037" s="1"/>
    </row>
    <row r="21051" spans="12:12" x14ac:dyDescent="0.2">
      <c r="L21051" s="1"/>
    </row>
    <row r="21099" spans="18:49" x14ac:dyDescent="0.2">
      <c r="R21099" s="1"/>
      <c r="AW21099" s="1"/>
    </row>
    <row r="21110" spans="6:38" x14ac:dyDescent="0.2">
      <c r="F21110" s="1"/>
    </row>
    <row r="21119" spans="6:38" x14ac:dyDescent="0.2">
      <c r="V21119" s="1"/>
    </row>
    <row r="21120" spans="6:38" x14ac:dyDescent="0.2">
      <c r="G21120" s="1"/>
      <c r="AL21120" s="1"/>
    </row>
    <row r="21212" spans="15:15" x14ac:dyDescent="0.2">
      <c r="O21212" s="1"/>
    </row>
    <row r="21242" spans="26:26" x14ac:dyDescent="0.2">
      <c r="Z21242" s="1"/>
    </row>
    <row r="21260" spans="33:33" x14ac:dyDescent="0.2">
      <c r="AG21260" s="1"/>
    </row>
    <row r="21267" spans="17:39" x14ac:dyDescent="0.2">
      <c r="AM21267" s="1"/>
    </row>
    <row r="21269" spans="17:39" x14ac:dyDescent="0.2">
      <c r="AM21269" s="1"/>
    </row>
    <row r="21271" spans="17:39" x14ac:dyDescent="0.2">
      <c r="Q21271" s="1"/>
    </row>
    <row r="21292" spans="31:40" x14ac:dyDescent="0.2">
      <c r="AE21292" s="1"/>
      <c r="AN21292" s="1"/>
    </row>
    <row r="21334" spans="25:25" x14ac:dyDescent="0.2">
      <c r="Y21334" s="1"/>
    </row>
    <row r="21398" spans="6:6" x14ac:dyDescent="0.2">
      <c r="F21398" s="1"/>
    </row>
    <row r="21419" spans="4:4" x14ac:dyDescent="0.2">
      <c r="D21419" s="1"/>
    </row>
    <row r="21434" spans="39:39" x14ac:dyDescent="0.2">
      <c r="AM21434" s="1"/>
    </row>
    <row r="21443" spans="21:49" x14ac:dyDescent="0.2">
      <c r="U21443" s="1"/>
      <c r="AW21443" s="1"/>
    </row>
    <row r="21453" spans="21:49" x14ac:dyDescent="0.2">
      <c r="AR21453" s="1"/>
    </row>
    <row r="21457" spans="8:42" x14ac:dyDescent="0.2">
      <c r="H21457" s="1"/>
    </row>
    <row r="21463" spans="8:42" x14ac:dyDescent="0.2">
      <c r="AP21463" s="1"/>
    </row>
    <row r="21549" spans="47:47" x14ac:dyDescent="0.2">
      <c r="AU21549" s="1"/>
    </row>
    <row r="21560" spans="15:15" x14ac:dyDescent="0.2">
      <c r="O21560" s="1"/>
    </row>
    <row r="21573" spans="39:49" x14ac:dyDescent="0.2">
      <c r="AM21573" s="1"/>
      <c r="AW21573" s="1"/>
    </row>
    <row r="21588" spans="31:31" x14ac:dyDescent="0.2">
      <c r="AE21588" s="1"/>
    </row>
    <row r="21671" spans="34:36" x14ac:dyDescent="0.2">
      <c r="AH21671" s="1"/>
      <c r="AJ21671" s="1"/>
    </row>
    <row r="21689" spans="49:49" x14ac:dyDescent="0.2">
      <c r="AW21689" s="1"/>
    </row>
    <row r="21700" spans="3:3" x14ac:dyDescent="0.2">
      <c r="C21700" s="1"/>
    </row>
    <row r="21778" spans="19:28" x14ac:dyDescent="0.2">
      <c r="AB21778" s="1"/>
    </row>
    <row r="21786" spans="19:28" x14ac:dyDescent="0.2">
      <c r="S21786" s="1"/>
    </row>
    <row r="21803" spans="33:33" x14ac:dyDescent="0.2">
      <c r="AG21803" s="1"/>
    </row>
    <row r="21965" spans="24:67" x14ac:dyDescent="0.2">
      <c r="X21965" s="1"/>
    </row>
    <row r="21967" spans="24:67" x14ac:dyDescent="0.2">
      <c r="BO21967" s="1"/>
    </row>
    <row r="22041" spans="43:46" x14ac:dyDescent="0.2">
      <c r="AQ22041" s="1"/>
      <c r="AT22041" s="1"/>
    </row>
    <row r="22054" spans="67:67" x14ac:dyDescent="0.2">
      <c r="BO22054" s="1"/>
    </row>
    <row r="22083" spans="4:38" x14ac:dyDescent="0.2">
      <c r="D22083" s="1"/>
      <c r="AL22083" s="1"/>
    </row>
    <row r="22109" spans="31:31" x14ac:dyDescent="0.2">
      <c r="AE22109" s="1"/>
    </row>
    <row r="22123" spans="6:13" x14ac:dyDescent="0.2">
      <c r="F22123" s="1"/>
    </row>
    <row r="22127" spans="6:13" x14ac:dyDescent="0.2">
      <c r="M22127" s="1"/>
    </row>
    <row r="22132" spans="43:43" x14ac:dyDescent="0.2">
      <c r="AQ22132" s="1"/>
    </row>
    <row r="22148" spans="7:38" x14ac:dyDescent="0.2">
      <c r="G22148" s="1"/>
      <c r="AL22148" s="1"/>
    </row>
    <row r="22197" spans="8:8" x14ac:dyDescent="0.2">
      <c r="H22197" s="1"/>
    </row>
    <row r="22218" spans="68:68" x14ac:dyDescent="0.2">
      <c r="BP22218" s="1"/>
    </row>
    <row r="22242" spans="22:22" x14ac:dyDescent="0.2">
      <c r="V22242" s="1"/>
    </row>
    <row r="22271" spans="7:67" x14ac:dyDescent="0.2">
      <c r="BO22271" s="1"/>
    </row>
    <row r="22272" spans="7:67" x14ac:dyDescent="0.2">
      <c r="G22272" s="1"/>
    </row>
    <row r="22322" spans="24:24" x14ac:dyDescent="0.2">
      <c r="X22322" s="1"/>
    </row>
    <row r="22367" spans="10:10" x14ac:dyDescent="0.2">
      <c r="J22367" s="1"/>
    </row>
    <row r="22379" spans="22:22" x14ac:dyDescent="0.2">
      <c r="V22379" s="1"/>
    </row>
    <row r="22386" spans="10:49" x14ac:dyDescent="0.2">
      <c r="AW22386" s="1"/>
    </row>
    <row r="22387" spans="10:49" x14ac:dyDescent="0.2">
      <c r="AN22387" s="1"/>
    </row>
    <row r="22389" spans="10:49" x14ac:dyDescent="0.2">
      <c r="AA22389" s="1"/>
    </row>
    <row r="22394" spans="10:49" x14ac:dyDescent="0.2">
      <c r="J22394" s="1"/>
    </row>
    <row r="22433" spans="16:16" x14ac:dyDescent="0.2">
      <c r="P22433" s="1"/>
    </row>
    <row r="22460" spans="44:44" x14ac:dyDescent="0.2">
      <c r="AR22460" s="1"/>
    </row>
    <row r="22468" spans="6:6" x14ac:dyDescent="0.2">
      <c r="F22468" s="1"/>
    </row>
    <row r="22489" spans="30:30" x14ac:dyDescent="0.2">
      <c r="AD22489" s="1"/>
    </row>
    <row r="22589" spans="8:8" x14ac:dyDescent="0.2">
      <c r="H22589" s="1"/>
    </row>
    <row r="22639" spans="33:33" x14ac:dyDescent="0.2">
      <c r="AG22639" s="1"/>
    </row>
    <row r="22658" spans="21:21" x14ac:dyDescent="0.2">
      <c r="U22658" s="1"/>
    </row>
    <row r="22726" spans="26:26" x14ac:dyDescent="0.2">
      <c r="Z22726" s="1"/>
    </row>
    <row r="22746" spans="49:49" x14ac:dyDescent="0.2">
      <c r="AW22746" s="1"/>
    </row>
    <row r="22771" spans="33:46" x14ac:dyDescent="0.2">
      <c r="AG22771" s="1"/>
      <c r="AT22771" s="1"/>
    </row>
    <row r="22817" spans="45:45" x14ac:dyDescent="0.2">
      <c r="AS22817" s="1"/>
    </row>
    <row r="22836" spans="25:25" x14ac:dyDescent="0.2">
      <c r="Y22836" s="1"/>
    </row>
    <row r="22867" spans="40:40" x14ac:dyDescent="0.2">
      <c r="AN22867" s="1"/>
    </row>
    <row r="22898" spans="33:46" x14ac:dyDescent="0.2">
      <c r="AG22898" s="1"/>
      <c r="AT22898" s="1"/>
    </row>
    <row r="22921" spans="3:46" x14ac:dyDescent="0.2">
      <c r="C22921" s="1"/>
    </row>
    <row r="22926" spans="3:46" x14ac:dyDescent="0.2">
      <c r="AT22926" s="1"/>
    </row>
    <row r="22977" spans="2:2" x14ac:dyDescent="0.2">
      <c r="B22977" s="1"/>
    </row>
    <row r="22996" spans="18:34" x14ac:dyDescent="0.2">
      <c r="R22996" s="1"/>
      <c r="W22996" s="1"/>
      <c r="AH22996" s="1"/>
    </row>
    <row r="23042" spans="2:67" x14ac:dyDescent="0.2">
      <c r="BO23042" s="1"/>
    </row>
    <row r="23056" spans="2:67" x14ac:dyDescent="0.2">
      <c r="B23056" s="1"/>
    </row>
    <row r="23173" spans="11:19" x14ac:dyDescent="0.2">
      <c r="K23173" s="1"/>
      <c r="S23173" s="1"/>
    </row>
    <row r="23231" spans="36:36" x14ac:dyDescent="0.2">
      <c r="AJ23231" s="1"/>
    </row>
    <row r="23255" spans="27:27" x14ac:dyDescent="0.2">
      <c r="AA23255" s="1"/>
    </row>
    <row r="23269" spans="43:43" x14ac:dyDescent="0.2">
      <c r="AQ23269" s="1"/>
    </row>
    <row r="23283" spans="12:12" x14ac:dyDescent="0.2">
      <c r="L23283" s="1"/>
    </row>
    <row r="23309" spans="4:4" x14ac:dyDescent="0.2">
      <c r="D23309" s="1"/>
    </row>
    <row r="23314" spans="8:21" x14ac:dyDescent="0.2">
      <c r="H23314" s="1"/>
      <c r="U23314" s="1"/>
    </row>
    <row r="23388" spans="27:47" x14ac:dyDescent="0.2">
      <c r="AA23388" s="1"/>
      <c r="AU23388" s="1"/>
    </row>
    <row r="23436" spans="3:3" x14ac:dyDescent="0.2">
      <c r="C23436" s="1"/>
    </row>
    <row r="23458" spans="34:34" x14ac:dyDescent="0.2">
      <c r="AH23458" s="1"/>
    </row>
    <row r="23492" spans="34:34" x14ac:dyDescent="0.2">
      <c r="AH23492" s="1"/>
    </row>
    <row r="23529" spans="12:12" x14ac:dyDescent="0.2">
      <c r="L23529" s="1"/>
    </row>
    <row r="23541" spans="24:24" x14ac:dyDescent="0.2">
      <c r="X23541" s="1"/>
    </row>
    <row r="23582" spans="27:27" x14ac:dyDescent="0.2">
      <c r="AA23582" s="1"/>
    </row>
    <row r="23690" spans="3:3" x14ac:dyDescent="0.2">
      <c r="C23690" s="1"/>
    </row>
    <row r="23703" spans="39:39" x14ac:dyDescent="0.2">
      <c r="AM23703" s="1"/>
    </row>
    <row r="23895" spans="23:23" x14ac:dyDescent="0.2">
      <c r="W23895" s="1"/>
    </row>
    <row r="23953" spans="34:36" x14ac:dyDescent="0.2">
      <c r="AJ23953" s="1"/>
    </row>
    <row r="23966" spans="34:36" x14ac:dyDescent="0.2">
      <c r="AH23966" s="1"/>
    </row>
    <row r="23983" spans="11:11" x14ac:dyDescent="0.2">
      <c r="K23983" s="1"/>
    </row>
    <row r="24026" spans="1:1" x14ac:dyDescent="0.2">
      <c r="A24026" s="2"/>
    </row>
    <row r="24027" spans="1:1" x14ac:dyDescent="0.2">
      <c r="A24027" s="2"/>
    </row>
    <row r="24028" spans="1:1" x14ac:dyDescent="0.2">
      <c r="A24028" s="2"/>
    </row>
    <row r="24029" spans="1:1" x14ac:dyDescent="0.2">
      <c r="A24029" s="2"/>
    </row>
    <row r="24030" spans="1:1" x14ac:dyDescent="0.2">
      <c r="A24030" s="2"/>
    </row>
    <row r="24031" spans="1:1" x14ac:dyDescent="0.2">
      <c r="A24031" s="2"/>
    </row>
    <row r="24032" spans="1:1" x14ac:dyDescent="0.2">
      <c r="A24032" s="2"/>
    </row>
    <row r="24033" spans="1:1" x14ac:dyDescent="0.2">
      <c r="A24033" s="2"/>
    </row>
    <row r="24034" spans="1:1" x14ac:dyDescent="0.2">
      <c r="A24034" s="2"/>
    </row>
    <row r="24035" spans="1:1" x14ac:dyDescent="0.2">
      <c r="A24035" s="2"/>
    </row>
    <row r="24036" spans="1:1" x14ac:dyDescent="0.2">
      <c r="A24036" s="2"/>
    </row>
    <row r="24103" spans="18:18" x14ac:dyDescent="0.2">
      <c r="R24103" s="1"/>
    </row>
    <row r="24129" spans="29:29" x14ac:dyDescent="0.2">
      <c r="AC24129" s="1"/>
    </row>
    <row r="24151" spans="15:15" x14ac:dyDescent="0.2">
      <c r="O24151" s="1"/>
    </row>
    <row r="24165" spans="44:44" x14ac:dyDescent="0.2">
      <c r="AR24165" s="1"/>
    </row>
    <row r="24202" spans="26:32" x14ac:dyDescent="0.2">
      <c r="Z24202" s="1"/>
      <c r="AF24202" s="1"/>
    </row>
    <row r="24306" spans="49:49" x14ac:dyDescent="0.2">
      <c r="AW24306" s="1"/>
    </row>
    <row r="24340" spans="5:5" x14ac:dyDescent="0.2">
      <c r="E24340" s="1"/>
    </row>
    <row r="24390" spans="18:18" x14ac:dyDescent="0.2">
      <c r="R24390" s="1"/>
    </row>
    <row r="24413" spans="20:20" x14ac:dyDescent="0.2">
      <c r="T24413" s="1"/>
    </row>
    <row r="24446" spans="18:18" x14ac:dyDescent="0.2">
      <c r="R24446" s="1"/>
    </row>
    <row r="24479" spans="6:6" x14ac:dyDescent="0.2">
      <c r="F24479" s="1"/>
    </row>
    <row r="24497" spans="12:47" x14ac:dyDescent="0.2">
      <c r="AU24497" s="1"/>
    </row>
    <row r="24499" spans="12:47" x14ac:dyDescent="0.2">
      <c r="AU24499" s="1"/>
    </row>
    <row r="24501" spans="12:47" x14ac:dyDescent="0.2">
      <c r="L24501" s="1"/>
    </row>
    <row r="24502" spans="12:47" x14ac:dyDescent="0.2">
      <c r="S24502" s="1"/>
    </row>
    <row r="24506" spans="12:47" x14ac:dyDescent="0.2">
      <c r="AN24506" s="1"/>
    </row>
    <row r="24539" spans="7:43" x14ac:dyDescent="0.2">
      <c r="G24539" s="1"/>
      <c r="AQ24539" s="1"/>
    </row>
    <row r="24558" spans="22:22" x14ac:dyDescent="0.2">
      <c r="V24558" s="1"/>
    </row>
    <row r="24585" spans="28:28" x14ac:dyDescent="0.2">
      <c r="AB24585" s="1"/>
    </row>
    <row r="24602" spans="18:33" x14ac:dyDescent="0.2">
      <c r="R24602" s="1"/>
    </row>
    <row r="24607" spans="18:33" x14ac:dyDescent="0.2">
      <c r="AG24607" s="1"/>
    </row>
    <row r="24608" spans="18:33" x14ac:dyDescent="0.2">
      <c r="U24608" s="1"/>
    </row>
    <row r="24684" spans="44:44" x14ac:dyDescent="0.2">
      <c r="AR24684" s="1"/>
    </row>
    <row r="24696" spans="10:40" x14ac:dyDescent="0.2">
      <c r="Z24696" s="1"/>
      <c r="AN24696" s="1"/>
    </row>
    <row r="24700" spans="10:40" x14ac:dyDescent="0.2">
      <c r="J24700" s="1"/>
    </row>
    <row r="24754" spans="31:31" x14ac:dyDescent="0.2">
      <c r="AE24754" s="1"/>
    </row>
    <row r="24800" spans="4:4" x14ac:dyDescent="0.2">
      <c r="D24800" s="1"/>
    </row>
    <row r="24822" spans="8:68" x14ac:dyDescent="0.2">
      <c r="BP24822" s="1"/>
    </row>
    <row r="24823" spans="8:68" x14ac:dyDescent="0.2">
      <c r="N24823" s="1"/>
    </row>
    <row r="24831" spans="8:68" x14ac:dyDescent="0.2">
      <c r="H24831" s="1"/>
    </row>
    <row r="24876" spans="4:27" x14ac:dyDescent="0.2">
      <c r="D24876" s="1"/>
      <c r="Z24876" s="1"/>
      <c r="AA24876" s="1"/>
    </row>
    <row r="24883" spans="46:46" x14ac:dyDescent="0.2">
      <c r="AT24883" s="1"/>
    </row>
    <row r="25011" spans="19:30" x14ac:dyDescent="0.2">
      <c r="S25011" s="1"/>
    </row>
    <row r="25016" spans="19:30" x14ac:dyDescent="0.2">
      <c r="AD25016" s="1"/>
    </row>
    <row r="25090" spans="6:12" x14ac:dyDescent="0.2">
      <c r="F25090" s="1"/>
    </row>
    <row r="25091" spans="6:12" x14ac:dyDescent="0.2">
      <c r="L25091" s="1"/>
    </row>
    <row r="25206" spans="22:22" x14ac:dyDescent="0.2">
      <c r="V25206" s="1"/>
    </row>
    <row r="25320" spans="37:37" x14ac:dyDescent="0.2">
      <c r="AK25320" s="1"/>
    </row>
    <row r="25328" spans="37:37" x14ac:dyDescent="0.2">
      <c r="AK25328" s="1"/>
    </row>
    <row r="25339" spans="12:12" x14ac:dyDescent="0.2">
      <c r="L25339" s="1"/>
    </row>
    <row r="25379" spans="4:4" x14ac:dyDescent="0.2">
      <c r="D25379" s="1"/>
    </row>
    <row r="25443" spans="42:42" x14ac:dyDescent="0.2">
      <c r="AP25443" s="1"/>
    </row>
    <row r="25488" spans="33:33" x14ac:dyDescent="0.2">
      <c r="AG25488" s="1"/>
    </row>
    <row r="25528" spans="24:24" x14ac:dyDescent="0.2">
      <c r="X25528" s="1"/>
    </row>
    <row r="25626" spans="46:46" x14ac:dyDescent="0.2">
      <c r="AT25626" s="1"/>
    </row>
    <row r="25637" spans="29:29" x14ac:dyDescent="0.2">
      <c r="AC25637" s="1"/>
    </row>
    <row r="25649" spans="18:40" x14ac:dyDescent="0.2">
      <c r="R25649" s="1"/>
      <c r="AN25649" s="1"/>
    </row>
    <row r="25732" spans="13:25" x14ac:dyDescent="0.2">
      <c r="M25732" s="1"/>
      <c r="Y25732" s="1"/>
    </row>
    <row r="25793" spans="20:20" x14ac:dyDescent="0.2">
      <c r="T25793" s="1"/>
    </row>
    <row r="25821" spans="24:24" x14ac:dyDescent="0.2">
      <c r="X25821" s="1"/>
    </row>
    <row r="25859" spans="14:14" x14ac:dyDescent="0.2">
      <c r="N25859" s="1"/>
    </row>
    <row r="25882" spans="22:22" x14ac:dyDescent="0.2">
      <c r="V25882" s="1"/>
    </row>
    <row r="25889" spans="16:16" x14ac:dyDescent="0.2">
      <c r="P25889" s="1"/>
    </row>
    <row r="25937" spans="7:7" x14ac:dyDescent="0.2">
      <c r="G25937" s="1"/>
    </row>
    <row r="25969" spans="9:47" x14ac:dyDescent="0.2">
      <c r="AQ25969" s="1"/>
      <c r="AU25969" s="1"/>
    </row>
    <row r="25980" spans="9:47" x14ac:dyDescent="0.2">
      <c r="I25980" s="1"/>
    </row>
    <row r="26014" spans="23:23" x14ac:dyDescent="0.2">
      <c r="W26014" s="1"/>
    </row>
    <row r="26047" spans="47:47" x14ac:dyDescent="0.2">
      <c r="AU26047" s="1"/>
    </row>
    <row r="26145" spans="13:13" x14ac:dyDescent="0.2">
      <c r="M26145" s="1"/>
    </row>
    <row r="26164" spans="28:28" x14ac:dyDescent="0.2">
      <c r="AB26164" s="1"/>
    </row>
    <row r="26272" spans="2:2" x14ac:dyDescent="0.2">
      <c r="B26272" s="1"/>
    </row>
    <row r="26299" spans="26:26" x14ac:dyDescent="0.2">
      <c r="Z26299" s="1"/>
    </row>
    <row r="26334" spans="25:25" x14ac:dyDescent="0.2">
      <c r="Y26334" s="1"/>
    </row>
    <row r="26344" spans="11:11" x14ac:dyDescent="0.2">
      <c r="K26344" s="1"/>
    </row>
    <row r="26433" spans="49:49" x14ac:dyDescent="0.2">
      <c r="AW26433" s="1"/>
    </row>
    <row r="26470" spans="13:13" x14ac:dyDescent="0.2">
      <c r="M26470" s="1"/>
    </row>
    <row r="26491" spans="21:32" x14ac:dyDescent="0.2">
      <c r="U26491" s="1"/>
    </row>
    <row r="26495" spans="21:32" x14ac:dyDescent="0.2">
      <c r="AF26495" s="1"/>
    </row>
    <row r="26511" spans="2:33" x14ac:dyDescent="0.2">
      <c r="B26511" s="1"/>
      <c r="AG26511" s="1"/>
    </row>
    <row r="26526" spans="33:33" x14ac:dyDescent="0.2">
      <c r="AG26526" s="1"/>
    </row>
    <row r="26671" spans="24:24" x14ac:dyDescent="0.2">
      <c r="X26671" s="1"/>
    </row>
    <row r="26698" spans="25:25" x14ac:dyDescent="0.2">
      <c r="Y26698" s="1"/>
    </row>
    <row r="26713" spans="21:21" x14ac:dyDescent="0.2">
      <c r="U26713" s="1"/>
    </row>
    <row r="26743" spans="37:37" x14ac:dyDescent="0.2">
      <c r="AK26743" s="1"/>
    </row>
    <row r="26774" spans="28:28" x14ac:dyDescent="0.2">
      <c r="AB26774" s="1"/>
    </row>
    <row r="26801" spans="29:29" x14ac:dyDescent="0.2">
      <c r="AC26801" s="1"/>
    </row>
    <row r="26843" spans="33:33" x14ac:dyDescent="0.2">
      <c r="AG26843" s="1"/>
    </row>
    <row r="26990" spans="24:46" x14ac:dyDescent="0.2">
      <c r="X26990" s="1"/>
      <c r="AJ26990" s="1"/>
      <c r="AT26990" s="1"/>
    </row>
    <row r="27172" spans="18:18" x14ac:dyDescent="0.2">
      <c r="R27172" s="1"/>
    </row>
    <row r="27202" spans="4:48" x14ac:dyDescent="0.2">
      <c r="D27202" s="1"/>
    </row>
    <row r="27204" spans="4:48" x14ac:dyDescent="0.2">
      <c r="AV27204" s="1"/>
    </row>
    <row r="27268" spans="6:23" x14ac:dyDescent="0.2">
      <c r="W27268" s="1"/>
    </row>
    <row r="27277" spans="6:23" x14ac:dyDescent="0.2">
      <c r="F27277" s="1"/>
    </row>
    <row r="27306" spans="8:8" x14ac:dyDescent="0.2">
      <c r="H27306" s="1"/>
    </row>
    <row r="27426" spans="40:40" x14ac:dyDescent="0.2">
      <c r="AN27426" s="1"/>
    </row>
    <row r="27481" spans="9:9" x14ac:dyDescent="0.2">
      <c r="I27481" s="1"/>
    </row>
    <row r="27535" spans="3:7" x14ac:dyDescent="0.2">
      <c r="C27535" s="1"/>
      <c r="G27535" s="1"/>
    </row>
    <row r="27567" spans="46:46" x14ac:dyDescent="0.2">
      <c r="AT27567" s="1"/>
    </row>
    <row r="27691" spans="68:68" x14ac:dyDescent="0.2">
      <c r="BP27691" s="1"/>
    </row>
    <row r="27741" spans="40:40" x14ac:dyDescent="0.2">
      <c r="AN27741" s="1"/>
    </row>
    <row r="27911" spans="41:46" x14ac:dyDescent="0.2">
      <c r="AT27911" s="1"/>
    </row>
    <row r="27920" spans="41:46" x14ac:dyDescent="0.2">
      <c r="AO27920" s="1"/>
    </row>
    <row r="27936" spans="15:15" x14ac:dyDescent="0.2">
      <c r="O27936" s="1"/>
    </row>
    <row r="27975" spans="34:67" x14ac:dyDescent="0.2">
      <c r="AH27975" s="1"/>
    </row>
    <row r="27980" spans="34:67" x14ac:dyDescent="0.2">
      <c r="BO27980" s="1"/>
    </row>
    <row r="28022" spans="37:37" x14ac:dyDescent="0.2">
      <c r="AK28022" s="1"/>
    </row>
    <row r="28057" spans="11:11" x14ac:dyDescent="0.2">
      <c r="K28057" s="1"/>
    </row>
    <row r="28110" spans="29:29" x14ac:dyDescent="0.2">
      <c r="AC28110" s="1"/>
    </row>
    <row r="28118" spans="3:49" x14ac:dyDescent="0.2">
      <c r="C28118" s="1"/>
    </row>
    <row r="28124" spans="3:49" x14ac:dyDescent="0.2">
      <c r="AL28124" s="1"/>
      <c r="AW28124" s="1"/>
    </row>
    <row r="28134" spans="9:9" x14ac:dyDescent="0.2">
      <c r="I28134" s="1"/>
    </row>
    <row r="28162" spans="29:29" x14ac:dyDescent="0.2">
      <c r="AC28162" s="1"/>
    </row>
    <row r="28183" spans="49:49" x14ac:dyDescent="0.2">
      <c r="AW28183" s="1"/>
    </row>
    <row r="28193" spans="23:49" x14ac:dyDescent="0.2">
      <c r="Z28193" s="1"/>
      <c r="AW28193" s="1"/>
    </row>
    <row r="28198" spans="23:49" x14ac:dyDescent="0.2">
      <c r="W28198" s="1"/>
    </row>
    <row r="28227" spans="35:35" x14ac:dyDescent="0.2">
      <c r="AI28227" s="1"/>
    </row>
    <row r="28263" spans="39:39" x14ac:dyDescent="0.2">
      <c r="AM28263" s="1"/>
    </row>
    <row r="28276" spans="9:44" x14ac:dyDescent="0.2">
      <c r="I28276" s="1"/>
    </row>
    <row r="28284" spans="9:44" x14ac:dyDescent="0.2">
      <c r="AR28284" s="1"/>
    </row>
    <row r="28286" spans="9:44" x14ac:dyDescent="0.2">
      <c r="AL28286" s="1"/>
      <c r="AM28286" s="1"/>
    </row>
    <row r="28334" spans="26:26" x14ac:dyDescent="0.2">
      <c r="Z28334" s="1"/>
    </row>
    <row r="28409" spans="33:45" x14ac:dyDescent="0.2">
      <c r="AG28409" s="1"/>
      <c r="AS28409" s="1"/>
    </row>
    <row r="28448" spans="43:43" x14ac:dyDescent="0.2">
      <c r="AQ28448" s="1"/>
    </row>
    <row r="28465" spans="42:42" x14ac:dyDescent="0.2">
      <c r="AP28465" s="1"/>
    </row>
    <row r="28657" spans="5:5" x14ac:dyDescent="0.2">
      <c r="E28657" s="1"/>
    </row>
    <row r="28760" spans="23:23" x14ac:dyDescent="0.2">
      <c r="W28760" s="1"/>
    </row>
    <row r="28772" spans="26:26" x14ac:dyDescent="0.2">
      <c r="Z28772" s="1"/>
    </row>
    <row r="28798" spans="18:18" x14ac:dyDescent="0.2">
      <c r="R28798" s="1"/>
    </row>
    <row r="28866" spans="36:36" x14ac:dyDescent="0.2">
      <c r="AJ28866" s="1"/>
    </row>
    <row r="28901" spans="9:9" x14ac:dyDescent="0.2">
      <c r="I28901" s="1"/>
    </row>
    <row r="28916" spans="68:68" x14ac:dyDescent="0.2">
      <c r="BP28916" s="1"/>
    </row>
    <row r="28949" spans="48:48" x14ac:dyDescent="0.2">
      <c r="AV28949" s="1"/>
    </row>
    <row r="29043" spans="15:15" x14ac:dyDescent="0.2">
      <c r="O29043" s="1"/>
    </row>
    <row r="29174" spans="23:23" x14ac:dyDescent="0.2">
      <c r="W29174" s="1"/>
    </row>
    <row r="29239" spans="19:19" x14ac:dyDescent="0.2">
      <c r="S29239" s="1"/>
    </row>
    <row r="29285" spans="39:39" x14ac:dyDescent="0.2">
      <c r="AM29285" s="1"/>
    </row>
    <row r="29319" spans="33:33" x14ac:dyDescent="0.2">
      <c r="AG29319" s="1"/>
    </row>
    <row r="29346" spans="5:26" x14ac:dyDescent="0.2">
      <c r="Z29346" s="1"/>
    </row>
    <row r="29348" spans="5:26" x14ac:dyDescent="0.2">
      <c r="E29348" s="1"/>
    </row>
    <row r="29371" spans="16:16" x14ac:dyDescent="0.2">
      <c r="P29371" s="1"/>
    </row>
    <row r="29461" spans="30:30" x14ac:dyDescent="0.2">
      <c r="AD29461" s="1"/>
    </row>
    <row r="29590" spans="5:48" x14ac:dyDescent="0.2">
      <c r="E29590" s="1"/>
      <c r="AH29590" s="1"/>
      <c r="AV29590" s="1"/>
    </row>
    <row r="29678" spans="30:30" x14ac:dyDescent="0.2">
      <c r="AD29678" s="1"/>
    </row>
    <row r="29868" spans="45:45" x14ac:dyDescent="0.2">
      <c r="AS29868" s="1"/>
    </row>
    <row r="29889" spans="1:1" x14ac:dyDescent="0.2">
      <c r="A29889" s="2"/>
    </row>
    <row r="29895" spans="1:1" x14ac:dyDescent="0.2">
      <c r="A29895" s="2"/>
    </row>
    <row r="29896" spans="1:1" x14ac:dyDescent="0.2">
      <c r="A29896" s="2"/>
    </row>
    <row r="29897" spans="1:1" x14ac:dyDescent="0.2">
      <c r="A29897" s="2"/>
    </row>
    <row r="29898" spans="1:1" x14ac:dyDescent="0.2">
      <c r="A29898" s="2"/>
    </row>
    <row r="29899" spans="1:1" x14ac:dyDescent="0.2">
      <c r="A29899" s="2"/>
    </row>
    <row r="29900" spans="1:1" x14ac:dyDescent="0.2">
      <c r="A29900" s="2"/>
    </row>
    <row r="29901" spans="1:1" x14ac:dyDescent="0.2">
      <c r="A29901" s="2"/>
    </row>
    <row r="29902" spans="1:1" x14ac:dyDescent="0.2">
      <c r="A29902" s="2"/>
    </row>
    <row r="29903" spans="1:1" x14ac:dyDescent="0.2">
      <c r="A29903" s="2"/>
    </row>
    <row r="29904" spans="1:1" x14ac:dyDescent="0.2">
      <c r="A29904" s="2"/>
    </row>
    <row r="29905" spans="1:1" x14ac:dyDescent="0.2">
      <c r="A29905" s="2"/>
    </row>
    <row r="29906" spans="1:1" x14ac:dyDescent="0.2">
      <c r="A29906" s="2"/>
    </row>
    <row r="29907" spans="1:1" x14ac:dyDescent="0.2">
      <c r="A29907" s="2"/>
    </row>
    <row r="29908" spans="1:1" x14ac:dyDescent="0.2">
      <c r="A29908" s="2"/>
    </row>
    <row r="30000" spans="41:41" x14ac:dyDescent="0.2">
      <c r="AO30000" s="1"/>
    </row>
    <row r="30048" spans="4:4" x14ac:dyDescent="0.2">
      <c r="D30048" s="1"/>
    </row>
    <row r="30050" spans="6:40" x14ac:dyDescent="0.2">
      <c r="F30050" s="1"/>
    </row>
    <row r="30058" spans="6:40" x14ac:dyDescent="0.2">
      <c r="AN30058" s="1"/>
    </row>
    <row r="30075" spans="67:67" x14ac:dyDescent="0.2">
      <c r="BO30075" s="1"/>
    </row>
    <row r="30148" spans="16:16" x14ac:dyDescent="0.2">
      <c r="P30148" s="1"/>
    </row>
    <row r="30196" spans="5:5" x14ac:dyDescent="0.2">
      <c r="E30196" s="1"/>
    </row>
    <row r="30215" spans="26:26" x14ac:dyDescent="0.2">
      <c r="Z30215" s="1"/>
    </row>
    <row r="30254" spans="44:44" x14ac:dyDescent="0.2">
      <c r="AR30254" s="1"/>
    </row>
    <row r="30285" spans="8:23" x14ac:dyDescent="0.2">
      <c r="H30285" s="1"/>
    </row>
    <row r="30286" spans="8:23" x14ac:dyDescent="0.2">
      <c r="W30286" s="1"/>
    </row>
    <row r="30300" spans="44:44" x14ac:dyDescent="0.2">
      <c r="AR30300" s="1"/>
    </row>
    <row r="30310" spans="3:24" x14ac:dyDescent="0.2">
      <c r="C30310" s="1"/>
      <c r="X30310" s="1"/>
    </row>
    <row r="30335" spans="11:20" x14ac:dyDescent="0.2">
      <c r="K30335" s="1"/>
      <c r="T30335" s="1"/>
    </row>
    <row r="30364" spans="3:3" x14ac:dyDescent="0.2">
      <c r="C30364" s="1"/>
    </row>
    <row r="30388" spans="10:34" x14ac:dyDescent="0.2">
      <c r="J30388" s="1"/>
      <c r="AH30388" s="1"/>
    </row>
    <row r="30408" spans="33:33" x14ac:dyDescent="0.2">
      <c r="AG30408" s="1"/>
    </row>
    <row r="30474" spans="38:38" x14ac:dyDescent="0.2">
      <c r="AL30474" s="1"/>
    </row>
    <row r="30517" spans="42:43" x14ac:dyDescent="0.2">
      <c r="AP30517" s="1"/>
    </row>
    <row r="30523" spans="42:43" x14ac:dyDescent="0.2">
      <c r="AP30523" s="1"/>
      <c r="AQ30523" s="1"/>
    </row>
    <row r="30576" spans="35:35" x14ac:dyDescent="0.2">
      <c r="AI30576" s="1"/>
    </row>
    <row r="30618" spans="23:23" x14ac:dyDescent="0.2">
      <c r="W30618" s="1"/>
    </row>
    <row r="30686" spans="6:6" x14ac:dyDescent="0.2">
      <c r="F30686" s="1"/>
    </row>
    <row r="30733" spans="24:43" x14ac:dyDescent="0.2">
      <c r="X30733" s="1"/>
      <c r="AQ30733" s="1"/>
    </row>
    <row r="30749" spans="40:40" x14ac:dyDescent="0.2">
      <c r="AN30749" s="1"/>
    </row>
    <row r="30762" spans="19:19" x14ac:dyDescent="0.2">
      <c r="S30762" s="1"/>
    </row>
    <row r="30801" spans="29:32" x14ac:dyDescent="0.2">
      <c r="AC30801" s="1"/>
      <c r="AF30801" s="1"/>
    </row>
    <row r="30852" spans="9:35" x14ac:dyDescent="0.2">
      <c r="I30852" s="1"/>
    </row>
    <row r="30859" spans="9:35" x14ac:dyDescent="0.2">
      <c r="AI30859" s="1"/>
    </row>
    <row r="30997" spans="24:24" x14ac:dyDescent="0.2">
      <c r="X30997" s="1"/>
    </row>
    <row r="31014" spans="25:25" x14ac:dyDescent="0.2">
      <c r="Y31014" s="1"/>
    </row>
    <row r="31099" spans="14:14" x14ac:dyDescent="0.2">
      <c r="N31099" s="1"/>
    </row>
    <row r="31125" spans="46:46" x14ac:dyDescent="0.2">
      <c r="AT31125" s="1"/>
    </row>
    <row r="31158" spans="17:17" x14ac:dyDescent="0.2">
      <c r="Q31158" s="1"/>
    </row>
    <row r="31198" spans="38:38" x14ac:dyDescent="0.2">
      <c r="AL31198" s="1"/>
    </row>
    <row r="31274" spans="38:38" x14ac:dyDescent="0.2">
      <c r="AL31274" s="1"/>
    </row>
    <row r="31294" spans="12:18" x14ac:dyDescent="0.2">
      <c r="L31294" s="1"/>
      <c r="R31294" s="1"/>
    </row>
    <row r="31297" spans="43:43" x14ac:dyDescent="0.2">
      <c r="AQ31297" s="1"/>
    </row>
    <row r="31374" spans="3:31" x14ac:dyDescent="0.2">
      <c r="C31374" s="1"/>
      <c r="AE31374" s="1"/>
    </row>
    <row r="31552" spans="48:48" x14ac:dyDescent="0.2">
      <c r="AV31552" s="1"/>
    </row>
    <row r="31569" spans="14:14" x14ac:dyDescent="0.2">
      <c r="N31569" s="1"/>
    </row>
    <row r="31602" spans="43:43" x14ac:dyDescent="0.2">
      <c r="AQ31602" s="1"/>
    </row>
    <row r="31686" spans="11:33" x14ac:dyDescent="0.2">
      <c r="K31686" s="1"/>
      <c r="AG31686" s="1"/>
    </row>
    <row r="31750" spans="13:23" x14ac:dyDescent="0.2">
      <c r="W31750" s="1"/>
    </row>
    <row r="31754" spans="13:23" x14ac:dyDescent="0.2">
      <c r="M31754" s="1"/>
    </row>
    <row r="31777" spans="15:15" x14ac:dyDescent="0.2">
      <c r="O31777" s="1"/>
    </row>
    <row r="31988" spans="2:2" x14ac:dyDescent="0.2">
      <c r="B31988" s="1"/>
    </row>
    <row r="32029" spans="48:48" x14ac:dyDescent="0.2">
      <c r="AV32029" s="1"/>
    </row>
    <row r="32064" spans="30:41" x14ac:dyDescent="0.2">
      <c r="AD32064" s="1"/>
      <c r="AO32064" s="1"/>
    </row>
    <row r="32069" spans="25:68" x14ac:dyDescent="0.2">
      <c r="BP32069" s="1"/>
    </row>
    <row r="32079" spans="25:68" x14ac:dyDescent="0.2">
      <c r="Y32079" s="1"/>
    </row>
    <row r="32142" spans="37:37" x14ac:dyDescent="0.2">
      <c r="AK32142" s="1"/>
    </row>
    <row r="32264" spans="32:32" x14ac:dyDescent="0.2">
      <c r="AF32264" s="1"/>
    </row>
    <row r="32293" spans="36:36" x14ac:dyDescent="0.2">
      <c r="AJ32293" s="1"/>
    </row>
    <row r="32345" spans="34:34" x14ac:dyDescent="0.2">
      <c r="AH32345" s="1"/>
    </row>
    <row r="32380" spans="44:44" x14ac:dyDescent="0.2">
      <c r="AR32380" s="1"/>
    </row>
    <row r="32445" spans="46:46" x14ac:dyDescent="0.2">
      <c r="AT32445" s="1"/>
    </row>
    <row r="32480" spans="15:15" x14ac:dyDescent="0.2">
      <c r="O32480" s="1"/>
    </row>
    <row r="32546" spans="2:29" x14ac:dyDescent="0.2">
      <c r="B32546" s="1"/>
    </row>
    <row r="32550" spans="2:29" x14ac:dyDescent="0.2">
      <c r="AC32550" s="1"/>
    </row>
    <row r="32574" spans="7:7" x14ac:dyDescent="0.2">
      <c r="G32574" s="1"/>
    </row>
    <row r="32666" spans="11:11" x14ac:dyDescent="0.2">
      <c r="K32666" s="1"/>
    </row>
    <row r="32775" spans="18:18" x14ac:dyDescent="0.2">
      <c r="R32775" s="1"/>
    </row>
    <row r="32856" spans="31:31" x14ac:dyDescent="0.2">
      <c r="AE32856" s="1"/>
    </row>
    <row r="32913" spans="37:37" x14ac:dyDescent="0.2">
      <c r="AK32913" s="1"/>
    </row>
    <row r="32932" spans="46:46" x14ac:dyDescent="0.2">
      <c r="AT32932" s="1"/>
    </row>
    <row r="32974" spans="47:47" x14ac:dyDescent="0.2">
      <c r="AU32974" s="1"/>
    </row>
    <row r="32998" spans="18:26" x14ac:dyDescent="0.2">
      <c r="R32998" s="1"/>
    </row>
    <row r="33007" spans="18:26" x14ac:dyDescent="0.2">
      <c r="Z33007" s="1"/>
    </row>
    <row r="33039" spans="48:48" x14ac:dyDescent="0.2">
      <c r="AV33039" s="1"/>
    </row>
    <row r="33066" spans="23:23" x14ac:dyDescent="0.2">
      <c r="W33066" s="1"/>
    </row>
    <row r="33097" spans="45:45" x14ac:dyDescent="0.2">
      <c r="AS33097" s="1"/>
    </row>
    <row r="33124" spans="6:16" x14ac:dyDescent="0.2">
      <c r="F33124" s="1"/>
    </row>
    <row r="33125" spans="6:16" x14ac:dyDescent="0.2">
      <c r="P33125" s="1"/>
    </row>
    <row r="33175" spans="6:24" x14ac:dyDescent="0.2">
      <c r="X33175" s="1"/>
    </row>
    <row r="33184" spans="6:24" x14ac:dyDescent="0.2">
      <c r="F33184" s="1"/>
      <c r="X33184" s="1"/>
    </row>
    <row r="33314" spans="33:33" x14ac:dyDescent="0.2">
      <c r="AG33314" s="1"/>
    </row>
    <row r="33348" spans="7:43" x14ac:dyDescent="0.2">
      <c r="G33348" s="1"/>
    </row>
    <row r="33359" spans="7:43" x14ac:dyDescent="0.2">
      <c r="AQ33359" s="1"/>
    </row>
    <row r="33369" spans="35:35" x14ac:dyDescent="0.2">
      <c r="AI33369" s="1"/>
    </row>
    <row r="33408" spans="34:34" x14ac:dyDescent="0.2">
      <c r="AH33408" s="1"/>
    </row>
    <row r="33540" spans="12:38" x14ac:dyDescent="0.2">
      <c r="L33540" s="1"/>
      <c r="AL33540" s="1"/>
    </row>
    <row r="33549" spans="12:38" x14ac:dyDescent="0.2">
      <c r="L33549" s="1"/>
    </row>
    <row r="33663" spans="16:16" x14ac:dyDescent="0.2">
      <c r="P33663" s="1"/>
    </row>
    <row r="33734" spans="22:22" x14ac:dyDescent="0.2">
      <c r="V33734" s="1"/>
    </row>
    <row r="33761" spans="3:32" x14ac:dyDescent="0.2">
      <c r="H33761" s="1"/>
    </row>
    <row r="33763" spans="3:32" x14ac:dyDescent="0.2">
      <c r="AF33763" s="1"/>
    </row>
    <row r="33775" spans="3:32" x14ac:dyDescent="0.2">
      <c r="C33775" s="1"/>
    </row>
    <row r="33810" spans="22:33" x14ac:dyDescent="0.2">
      <c r="AG33810" s="1"/>
    </row>
    <row r="33816" spans="22:33" x14ac:dyDescent="0.2">
      <c r="V33816" s="1"/>
    </row>
    <row r="33825" spans="9:12" x14ac:dyDescent="0.2">
      <c r="I33825" s="1"/>
      <c r="L33825" s="1"/>
    </row>
    <row r="33856" spans="40:40" x14ac:dyDescent="0.2">
      <c r="AN33856" s="1"/>
    </row>
    <row r="33978" spans="11:11" x14ac:dyDescent="0.2">
      <c r="K33978" s="1"/>
    </row>
    <row r="33989" spans="43:43" x14ac:dyDescent="0.2">
      <c r="AQ33989" s="1"/>
    </row>
    <row r="34100" spans="11:11" x14ac:dyDescent="0.2">
      <c r="K34100" s="1"/>
    </row>
    <row r="34180" spans="3:3" x14ac:dyDescent="0.2">
      <c r="C34180" s="1"/>
    </row>
    <row r="34203" spans="11:11" x14ac:dyDescent="0.2">
      <c r="K34203" s="1"/>
    </row>
    <row r="34233" spans="4:44" x14ac:dyDescent="0.2">
      <c r="D34233" s="1"/>
    </row>
    <row r="34236" spans="4:44" x14ac:dyDescent="0.2">
      <c r="O34236" s="1"/>
      <c r="AR34236" s="1"/>
    </row>
    <row r="34308" spans="5:32" x14ac:dyDescent="0.2">
      <c r="E34308" s="1"/>
      <c r="AF34308" s="1"/>
    </row>
    <row r="34356" spans="28:28" x14ac:dyDescent="0.2">
      <c r="AB34356" s="1"/>
    </row>
    <row r="34477" spans="3:3" x14ac:dyDescent="0.2">
      <c r="C34477" s="1"/>
    </row>
    <row r="34523" spans="47:47" x14ac:dyDescent="0.2">
      <c r="AU34523" s="1"/>
    </row>
    <row r="34547" spans="24:24" x14ac:dyDescent="0.2">
      <c r="X34547" s="1"/>
    </row>
    <row r="34614" spans="11:36" x14ac:dyDescent="0.2">
      <c r="K34614" s="1"/>
      <c r="AJ34614" s="1"/>
    </row>
    <row r="34630" spans="18:18" x14ac:dyDescent="0.2">
      <c r="R34630" s="1"/>
    </row>
    <row r="34641" spans="4:4" x14ac:dyDescent="0.2">
      <c r="D34641" s="1"/>
    </row>
    <row r="34676" spans="25:25" x14ac:dyDescent="0.2">
      <c r="Y34676" s="1"/>
    </row>
    <row r="34692" spans="3:3" x14ac:dyDescent="0.2">
      <c r="C34692" s="1"/>
    </row>
  </sheetData>
  <conditionalFormatting sqref="B983:AW983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1 raw data</vt:lpstr>
      <vt:lpstr>Fig1 pCREB-survival</vt:lpstr>
      <vt:lpstr>Fig1 subgroup survival</vt:lpstr>
      <vt:lpstr>Fig2 A-D raw</vt:lpstr>
      <vt:lpstr>Fig 2A</vt:lpstr>
      <vt:lpstr>Fig 2B</vt:lpstr>
      <vt:lpstr>Fig 2C</vt:lpstr>
      <vt:lpstr>Fig 2D</vt:lpstr>
      <vt:lpstr>Fig3 grouping</vt:lpstr>
      <vt:lpstr>Fig3 gene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derik Zomerman</dc:creator>
  <cp:lastModifiedBy>Microsoft Office User</cp:lastModifiedBy>
  <dcterms:created xsi:type="dcterms:W3CDTF">2018-01-25T12:44:07Z</dcterms:created>
  <dcterms:modified xsi:type="dcterms:W3CDTF">2021-05-25T08:10:12Z</dcterms:modified>
</cp:coreProperties>
</file>